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raw_data_files/"/>
    </mc:Choice>
  </mc:AlternateContent>
  <xr:revisionPtr revIDLastSave="0" documentId="13_ncr:1_{197853B3-A7E9-B647-8846-6CABF7755C98}" xr6:coauthVersionLast="47" xr6:coauthVersionMax="47" xr10:uidLastSave="{00000000-0000-0000-0000-000000000000}"/>
  <bookViews>
    <workbookView xWindow="2480" yWindow="460" windowWidth="23000" windowHeight="16520" activeTab="5" xr2:uid="{33E6F2A6-25FB-2947-A183-966A5B8B3131}"/>
  </bookViews>
  <sheets>
    <sheet name="S18A- E2F ES DMSO vs 5FU" sheetId="3" r:id="rId1"/>
    <sheet name="S18B- IPA Upstream WT vs d40WT" sheetId="4" r:id="rId2"/>
    <sheet name="S18C- IPA Upstream Scatter" sheetId="5" r:id="rId3"/>
    <sheet name="S18D- p53 Null Cell Cycle" sheetId="6" r:id="rId4"/>
    <sheet name="S18D- p53 Null 5FU qPCR" sheetId="1" r:id="rId5"/>
    <sheet name="S18E- GSEA Yang p53 Null vs WT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6" l="1"/>
  <c r="H8" i="6"/>
  <c r="G8" i="6"/>
  <c r="I7" i="6"/>
  <c r="H7" i="6"/>
  <c r="G7" i="6"/>
  <c r="I4" i="6"/>
  <c r="H4" i="6"/>
  <c r="G4" i="6"/>
  <c r="I3" i="6"/>
  <c r="H3" i="6"/>
  <c r="G3" i="6"/>
</calcChain>
</file>

<file path=xl/sharedStrings.xml><?xml version="1.0" encoding="utf-8"?>
<sst xmlns="http://schemas.openxmlformats.org/spreadsheetml/2006/main" count="511" uniqueCount="411">
  <si>
    <t>Target</t>
  </si>
  <si>
    <t>Cells</t>
  </si>
  <si>
    <t>Treatment</t>
  </si>
  <si>
    <t>ID</t>
  </si>
  <si>
    <t>∆Cq R1</t>
  </si>
  <si>
    <t>∆Cq R2</t>
  </si>
  <si>
    <t>Av</t>
  </si>
  <si>
    <t>stderr</t>
  </si>
  <si>
    <t>p21</t>
  </si>
  <si>
    <t>-/- p53</t>
  </si>
  <si>
    <t>DMSO</t>
  </si>
  <si>
    <t>Null DMSO</t>
  </si>
  <si>
    <t>5-FU</t>
  </si>
  <si>
    <t>Null 5FU</t>
  </si>
  <si>
    <t>MCF10A p53 Null at p21</t>
  </si>
  <si>
    <t>pval</t>
  </si>
  <si>
    <t>DMSO vs. 5-FU</t>
  </si>
  <si>
    <t>NAME</t>
  </si>
  <si>
    <t>NES_flip</t>
  </si>
  <si>
    <t>FDR q-val</t>
  </si>
  <si>
    <t>MYC TARGETS V1</t>
  </si>
  <si>
    <t>G2M CHECKPOINT</t>
  </si>
  <si>
    <t>OXIDATIVE PHOSPHORYLATION</t>
  </si>
  <si>
    <t>MYC TARGETS V2</t>
  </si>
  <si>
    <t>E2F TARGETS</t>
  </si>
  <si>
    <t>FATTY ACID METABOLISM</t>
  </si>
  <si>
    <t>ANDROGEN RESPONSE</t>
  </si>
  <si>
    <t>REACTIVE OXIGEN SPECIES PATHWAY</t>
  </si>
  <si>
    <t>SPERMATOGENESIS</t>
  </si>
  <si>
    <t>UNFOLDED PROTEIN RESPONSE</t>
  </si>
  <si>
    <t>MTORC1 SIGNALING</t>
  </si>
  <si>
    <t>MITOTIC SPINDLE</t>
  </si>
  <si>
    <t>GLYCOLYSIS</t>
  </si>
  <si>
    <t>PEROXISOME</t>
  </si>
  <si>
    <t>PROTEIN SECRETION</t>
  </si>
  <si>
    <t>TGF BETA SIGNALING</t>
  </si>
  <si>
    <t>PI3K AKT MTOR SIGNALING</t>
  </si>
  <si>
    <t>DNA REPAIR</t>
  </si>
  <si>
    <t>IL2 STAT5 SIGNALING</t>
  </si>
  <si>
    <t>UV RESPONSE UP</t>
  </si>
  <si>
    <t>PANCREAS BETA CELLS</t>
  </si>
  <si>
    <t>HEME METABOLISM</t>
  </si>
  <si>
    <t>COMPLEMENT</t>
  </si>
  <si>
    <t>ADIPOGENESIS</t>
  </si>
  <si>
    <t>UV RESPONSE DN</t>
  </si>
  <si>
    <t>HYPOXIA</t>
  </si>
  <si>
    <t>COAGULATION</t>
  </si>
  <si>
    <t>ALLOGRAFT REJECTION</t>
  </si>
  <si>
    <t>XENOBIOTIC METABOLISM</t>
  </si>
  <si>
    <t>CHOLESTEROL HOMEOSTASIS</t>
  </si>
  <si>
    <t>KRAS SIGNALING UP</t>
  </si>
  <si>
    <t>IL6 JAK STAT3 SIGNALING</t>
  </si>
  <si>
    <t>ESTROGEN RESPONSE LATE</t>
  </si>
  <si>
    <t>HEDGEHOG SIGNALING</t>
  </si>
  <si>
    <t>MYOGENESIS</t>
  </si>
  <si>
    <t>BILE ACID METABOLISM</t>
  </si>
  <si>
    <t>APICAL JUNCTION</t>
  </si>
  <si>
    <t>ESTROGEN RESPONSE EARLY</t>
  </si>
  <si>
    <t>NOTCH SIGNALING</t>
  </si>
  <si>
    <t>KRAS SIGNALING DN</t>
  </si>
  <si>
    <t>WNT BETA CATENIN SIGNALING</t>
  </si>
  <si>
    <t>APOPTOSIS</t>
  </si>
  <si>
    <t>INFLAMMATORY RESPONSE</t>
  </si>
  <si>
    <t>EPITHELIAL MESENCHYMAL TRANSITION</t>
  </si>
  <si>
    <t>APICAL SURFACE</t>
  </si>
  <si>
    <t>ANGIOGENESIS</t>
  </si>
  <si>
    <t>INTERFERON GAMMA RESPONSE</t>
  </si>
  <si>
    <t>INTERFERON ALPHA RESPONSE</t>
  </si>
  <si>
    <t>TNFA SIGNALING VIA NFKB</t>
  </si>
  <si>
    <t>P53 PATHWAY</t>
  </si>
  <si>
    <t>RNA-seq: GSEA major pathway analysis from Yang et al. HCT116 cells 24hr treatment 5FU p53 -/- vs WT</t>
  </si>
  <si>
    <t>IPA: IPA identified upstream regulators from the 5FU RNA-seq data; WTp53 (DMSO vs 5FU) vs ∆40p53:WTp53 (DMSO vs 5FU)</t>
  </si>
  <si>
    <t>Upstream regulator</t>
  </si>
  <si>
    <t>CDK19</t>
  </si>
  <si>
    <t>Inhibited</t>
  </si>
  <si>
    <t>TP53</t>
  </si>
  <si>
    <t>Activated</t>
  </si>
  <si>
    <t>ZBTB17</t>
  </si>
  <si>
    <t>NUPR1</t>
  </si>
  <si>
    <t>cisplatin</t>
  </si>
  <si>
    <t>5-fluorouracil</t>
  </si>
  <si>
    <t>ESR1</t>
  </si>
  <si>
    <t>RABL6</t>
  </si>
  <si>
    <t>PTGER2</t>
  </si>
  <si>
    <t>doxifluridine</t>
  </si>
  <si>
    <t>CDKN1A</t>
  </si>
  <si>
    <t>doxorubicin</t>
  </si>
  <si>
    <t>SLC29A1</t>
  </si>
  <si>
    <t>LIN9</t>
  </si>
  <si>
    <t>TCF4</t>
  </si>
  <si>
    <t>WR 1065</t>
  </si>
  <si>
    <t>methyl methanesulfonate</t>
  </si>
  <si>
    <t>BRD7</t>
  </si>
  <si>
    <t>camptothecin</t>
  </si>
  <si>
    <t>FOXM1</t>
  </si>
  <si>
    <t>ERBB2</t>
  </si>
  <si>
    <t>methylnitronitrosoguanidine</t>
  </si>
  <si>
    <t>E2F4</t>
  </si>
  <si>
    <t>MYOD1</t>
  </si>
  <si>
    <t>methylselenic acid</t>
  </si>
  <si>
    <t>CD24</t>
  </si>
  <si>
    <t>EP400</t>
  </si>
  <si>
    <t>ATM</t>
  </si>
  <si>
    <t>C9orf116</t>
  </si>
  <si>
    <t>BRCA2</t>
  </si>
  <si>
    <t>P38 MAPK</t>
  </si>
  <si>
    <t>NELFA</t>
  </si>
  <si>
    <t>GDF15</t>
  </si>
  <si>
    <t>IFI16</t>
  </si>
  <si>
    <t>MDM4</t>
  </si>
  <si>
    <t>TOPORS</t>
  </si>
  <si>
    <t>LETMD1</t>
  </si>
  <si>
    <t>mir-25</t>
  </si>
  <si>
    <t>TOB1</t>
  </si>
  <si>
    <t>EIF4E</t>
  </si>
  <si>
    <t>OGA</t>
  </si>
  <si>
    <t>UCP1</t>
  </si>
  <si>
    <t>CDKN2A</t>
  </si>
  <si>
    <t>MELK</t>
  </si>
  <si>
    <t>BCAS2</t>
  </si>
  <si>
    <t>USP42</t>
  </si>
  <si>
    <t>CRTAP</t>
  </si>
  <si>
    <t>ZFYVE16</t>
  </si>
  <si>
    <t>epicatechin gallate</t>
  </si>
  <si>
    <t>PBRM1</t>
  </si>
  <si>
    <t>CpG oligonucleotide</t>
  </si>
  <si>
    <t>GnRH analog</t>
  </si>
  <si>
    <t>CHEK1</t>
  </si>
  <si>
    <t>RAD9A</t>
  </si>
  <si>
    <t>SNW1</t>
  </si>
  <si>
    <t>RFFL</t>
  </si>
  <si>
    <t>ZNF451</t>
  </si>
  <si>
    <t>PYHIN1</t>
  </si>
  <si>
    <t>SRCAP</t>
  </si>
  <si>
    <t>SPAG9</t>
  </si>
  <si>
    <t>(+)-R-3-(4-chlorophenyl)-3-(1-hydroxymethylcyclopropylmethoxy)-2-(4-nitrobenzyl)-2,3-dihydroisoindol-1-one</t>
  </si>
  <si>
    <t>NELFCD</t>
  </si>
  <si>
    <t>EFEMP1</t>
  </si>
  <si>
    <t>HIPK2</t>
  </si>
  <si>
    <t>L-arginine</t>
  </si>
  <si>
    <t>PLN</t>
  </si>
  <si>
    <t>mifepristone</t>
  </si>
  <si>
    <t>E2f</t>
  </si>
  <si>
    <t>TFAP4</t>
  </si>
  <si>
    <t>NELFE</t>
  </si>
  <si>
    <t>MYBL2</t>
  </si>
  <si>
    <t>TBX2</t>
  </si>
  <si>
    <t>inecalcitol</t>
  </si>
  <si>
    <t>COL1A2</t>
  </si>
  <si>
    <t>farnesyltransferase inhibitor</t>
  </si>
  <si>
    <t>benfur</t>
  </si>
  <si>
    <t>RLIM</t>
  </si>
  <si>
    <t>MLYCD</t>
  </si>
  <si>
    <t>RNF34</t>
  </si>
  <si>
    <t>NME3</t>
  </si>
  <si>
    <t>RSU1</t>
  </si>
  <si>
    <t>NKX2-2-AS1</t>
  </si>
  <si>
    <t>RAE1</t>
  </si>
  <si>
    <t>IGF1</t>
  </si>
  <si>
    <t>butyric acid</t>
  </si>
  <si>
    <t>TGM2</t>
  </si>
  <si>
    <t>MMP1</t>
  </si>
  <si>
    <t>valproic acid</t>
  </si>
  <si>
    <t>MAP4K4</t>
  </si>
  <si>
    <t>E. coli B5 lipopolysaccharide</t>
  </si>
  <si>
    <t>SCAP</t>
  </si>
  <si>
    <t>palmitic acid</t>
  </si>
  <si>
    <t>IL12 (complex)</t>
  </si>
  <si>
    <t>IL18</t>
  </si>
  <si>
    <t>MEF2C</t>
  </si>
  <si>
    <t>Expr Log Ratio_WTp53</t>
  </si>
  <si>
    <t>Predicted Activation State_WTp53</t>
  </si>
  <si>
    <t>Activation z-score_WTp53</t>
  </si>
  <si>
    <t>p-value of overlap_WTp53</t>
  </si>
  <si>
    <t>Expr Log Ratio_∆40p53:WTp53</t>
  </si>
  <si>
    <t>Predicted Activation State_∆40p53:WTp53</t>
  </si>
  <si>
    <t>Activation z-score_∆40p53:WTp53</t>
  </si>
  <si>
    <t>p-value of overlap_∆40p53:WTp53</t>
  </si>
  <si>
    <t>PROBE</t>
  </si>
  <si>
    <t>AK2</t>
  </si>
  <si>
    <t>ANP32E</t>
  </si>
  <si>
    <t>ASF1A</t>
  </si>
  <si>
    <t>ASF1B</t>
  </si>
  <si>
    <t>ATAD2</t>
  </si>
  <si>
    <t>AURKA</t>
  </si>
  <si>
    <t>AURKB</t>
  </si>
  <si>
    <t>BARD1</t>
  </si>
  <si>
    <t>BIRC5</t>
  </si>
  <si>
    <t>BRCA1</t>
  </si>
  <si>
    <t>BRMS1L</t>
  </si>
  <si>
    <t>BUB1B</t>
  </si>
  <si>
    <t>CBX5</t>
  </si>
  <si>
    <t>CCNB2</t>
  </si>
  <si>
    <t>CCNE1</t>
  </si>
  <si>
    <t>CCP110</t>
  </si>
  <si>
    <t>CDC20</t>
  </si>
  <si>
    <t>CDC25A</t>
  </si>
  <si>
    <t>CDC25B</t>
  </si>
  <si>
    <t>CDCA3</t>
  </si>
  <si>
    <t>CDCA8</t>
  </si>
  <si>
    <t>CDK1</t>
  </si>
  <si>
    <t>CDK4</t>
  </si>
  <si>
    <t>CDKN1B</t>
  </si>
  <si>
    <t>CDKN2C</t>
  </si>
  <si>
    <t>CDKN3</t>
  </si>
  <si>
    <t>CENPE</t>
  </si>
  <si>
    <t>CENPM</t>
  </si>
  <si>
    <t>CHEK2</t>
  </si>
  <si>
    <t>CIT</t>
  </si>
  <si>
    <t>CKS1B</t>
  </si>
  <si>
    <t>CKS2</t>
  </si>
  <si>
    <t>CSE1L</t>
  </si>
  <si>
    <t>CTCF</t>
  </si>
  <si>
    <t>DCK</t>
  </si>
  <si>
    <t>DCLRE1B</t>
  </si>
  <si>
    <t>DCTPP1</t>
  </si>
  <si>
    <t>DDX39A</t>
  </si>
  <si>
    <t>DEK</t>
  </si>
  <si>
    <t>DEPDC1</t>
  </si>
  <si>
    <t>DIAPH3</t>
  </si>
  <si>
    <t>DLGAP5</t>
  </si>
  <si>
    <t>DNMT1</t>
  </si>
  <si>
    <t>DONSON</t>
  </si>
  <si>
    <t>DSCC1</t>
  </si>
  <si>
    <t>DUT</t>
  </si>
  <si>
    <t>E2F8</t>
  </si>
  <si>
    <t>EED</t>
  </si>
  <si>
    <t>EIF2S1</t>
  </si>
  <si>
    <t>ESPL1</t>
  </si>
  <si>
    <t>EXOSC8</t>
  </si>
  <si>
    <t>EZH2</t>
  </si>
  <si>
    <t>GINS1</t>
  </si>
  <si>
    <t>GINS3</t>
  </si>
  <si>
    <t>GINS4</t>
  </si>
  <si>
    <t>GSPT1</t>
  </si>
  <si>
    <t>H2AFX</t>
  </si>
  <si>
    <t>H2AFZ</t>
  </si>
  <si>
    <t>HELLS</t>
  </si>
  <si>
    <t>HMGA1</t>
  </si>
  <si>
    <t>HMGB2</t>
  </si>
  <si>
    <t>HMGB3</t>
  </si>
  <si>
    <t>HMMR</t>
  </si>
  <si>
    <t>HNRNPD</t>
  </si>
  <si>
    <t>HUS1</t>
  </si>
  <si>
    <t>ILF3</t>
  </si>
  <si>
    <t>ING3</t>
  </si>
  <si>
    <t>IPO7</t>
  </si>
  <si>
    <t>KIF18B</t>
  </si>
  <si>
    <t>KIF22</t>
  </si>
  <si>
    <t>KIF2C</t>
  </si>
  <si>
    <t>KIF4A</t>
  </si>
  <si>
    <t>KPNA2</t>
  </si>
  <si>
    <t>LBR</t>
  </si>
  <si>
    <t>LIG1</t>
  </si>
  <si>
    <t>LMNB1</t>
  </si>
  <si>
    <t>LUC7L3</t>
  </si>
  <si>
    <t>LYAR</t>
  </si>
  <si>
    <t>MAD2L1</t>
  </si>
  <si>
    <t>MCM2</t>
  </si>
  <si>
    <t>MCM3</t>
  </si>
  <si>
    <t>MCM4</t>
  </si>
  <si>
    <t>MCM5</t>
  </si>
  <si>
    <t>MCM6</t>
  </si>
  <si>
    <t>MCM7</t>
  </si>
  <si>
    <t>MKI67</t>
  </si>
  <si>
    <t>MLH1</t>
  </si>
  <si>
    <t>MMS22L</t>
  </si>
  <si>
    <t>MSH2</t>
  </si>
  <si>
    <t>MTHFD2</t>
  </si>
  <si>
    <t>MXD3</t>
  </si>
  <si>
    <t>MYC</t>
  </si>
  <si>
    <t>NAA38</t>
  </si>
  <si>
    <t>NAP1L1</t>
  </si>
  <si>
    <t>NASP</t>
  </si>
  <si>
    <t>NBN</t>
  </si>
  <si>
    <t>NCAPD2</t>
  </si>
  <si>
    <t>NME1</t>
  </si>
  <si>
    <t>NOLC1</t>
  </si>
  <si>
    <t>NOP56</t>
  </si>
  <si>
    <t>NUDT21</t>
  </si>
  <si>
    <t>NUP107</t>
  </si>
  <si>
    <t>NUP153</t>
  </si>
  <si>
    <t>NUP205</t>
  </si>
  <si>
    <t>ORC2</t>
  </si>
  <si>
    <t>ORC6</t>
  </si>
  <si>
    <t>PA2G4</t>
  </si>
  <si>
    <t>PAICS</t>
  </si>
  <si>
    <t>PAN2</t>
  </si>
  <si>
    <t>PCNA</t>
  </si>
  <si>
    <t>PDS5B</t>
  </si>
  <si>
    <t>PHF5A</t>
  </si>
  <si>
    <t>PLK1</t>
  </si>
  <si>
    <t>PLK4</t>
  </si>
  <si>
    <t>PMS2</t>
  </si>
  <si>
    <t>PNN</t>
  </si>
  <si>
    <t>POLA2</t>
  </si>
  <si>
    <t>POLD1</t>
  </si>
  <si>
    <t>POLD2</t>
  </si>
  <si>
    <t>POLD3</t>
  </si>
  <si>
    <t>POLE</t>
  </si>
  <si>
    <t>POLE4</t>
  </si>
  <si>
    <t>POP7</t>
  </si>
  <si>
    <t>PPM1D</t>
  </si>
  <si>
    <t>PPP1R8</t>
  </si>
  <si>
    <t>PRDX4</t>
  </si>
  <si>
    <t>PRIM2</t>
  </si>
  <si>
    <t>PRKDC</t>
  </si>
  <si>
    <t>PRPS1</t>
  </si>
  <si>
    <t>PSIP1</t>
  </si>
  <si>
    <t>PSMC3IP</t>
  </si>
  <si>
    <t>PTTG1</t>
  </si>
  <si>
    <t>RACGAP1</t>
  </si>
  <si>
    <t>RAD1</t>
  </si>
  <si>
    <t>RAD21</t>
  </si>
  <si>
    <t>RAD50</t>
  </si>
  <si>
    <t>RAD51AP1</t>
  </si>
  <si>
    <t>RAD51C</t>
  </si>
  <si>
    <t>RAN</t>
  </si>
  <si>
    <t>RANBP1</t>
  </si>
  <si>
    <t>RBBP7</t>
  </si>
  <si>
    <t>RFC1</t>
  </si>
  <si>
    <t>RFC2</t>
  </si>
  <si>
    <t>RFC3</t>
  </si>
  <si>
    <t>RNASEH2A</t>
  </si>
  <si>
    <t>RPA1</t>
  </si>
  <si>
    <t>RPA2</t>
  </si>
  <si>
    <t>RPA3</t>
  </si>
  <si>
    <t>RRM2</t>
  </si>
  <si>
    <t>SHMT1</t>
  </si>
  <si>
    <t>SLBP</t>
  </si>
  <si>
    <t>SMC1A</t>
  </si>
  <si>
    <t>SMC3</t>
  </si>
  <si>
    <t>SMC4</t>
  </si>
  <si>
    <t>SMC6</t>
  </si>
  <si>
    <t>SNRPB</t>
  </si>
  <si>
    <t>SPAG5</t>
  </si>
  <si>
    <t>SPC24</t>
  </si>
  <si>
    <t>SPC25</t>
  </si>
  <si>
    <t>SRSF1</t>
  </si>
  <si>
    <t>SRSF2</t>
  </si>
  <si>
    <t>SSRP1</t>
  </si>
  <si>
    <t>STAG1</t>
  </si>
  <si>
    <t>STMN1</t>
  </si>
  <si>
    <t>SUV39H1</t>
  </si>
  <si>
    <t>SYNCRIP</t>
  </si>
  <si>
    <t>TACC3</t>
  </si>
  <si>
    <t>TBRG4</t>
  </si>
  <si>
    <t>TCF19</t>
  </si>
  <si>
    <t>TFRC</t>
  </si>
  <si>
    <t>TIMELESS</t>
  </si>
  <si>
    <t>TIPIN</t>
  </si>
  <si>
    <t>TK1</t>
  </si>
  <si>
    <t>TMPO</t>
  </si>
  <si>
    <t>TOP2A</t>
  </si>
  <si>
    <t>TRA2B</t>
  </si>
  <si>
    <t>TRIP13</t>
  </si>
  <si>
    <t>TUBB</t>
  </si>
  <si>
    <t>TUBG1</t>
  </si>
  <si>
    <t>UBE2S</t>
  </si>
  <si>
    <t>UBE2T</t>
  </si>
  <si>
    <t>UBR7</t>
  </si>
  <si>
    <t>UNG</t>
  </si>
  <si>
    <t>USP1</t>
  </si>
  <si>
    <t>WDR90</t>
  </si>
  <si>
    <t>WEE1</t>
  </si>
  <si>
    <t>XPO1</t>
  </si>
  <si>
    <t>XRCC6</t>
  </si>
  <si>
    <t>ZW10</t>
  </si>
  <si>
    <t>RUNNING ES WTp53</t>
  </si>
  <si>
    <t>RUNNING ES WTp53:WTp53</t>
  </si>
  <si>
    <t>RUNNING ES ∆40p53:WTp53</t>
  </si>
  <si>
    <t>GSEA 5FU RNA-seq: Running enrichment scores for E2F2</t>
  </si>
  <si>
    <t>TF</t>
  </si>
  <si>
    <t>Z-score of activation</t>
  </si>
  <si>
    <t>E2F3</t>
  </si>
  <si>
    <t>MITF</t>
  </si>
  <si>
    <t>CCND1</t>
  </si>
  <si>
    <t>BMI1</t>
  </si>
  <si>
    <t>SMAD7</t>
  </si>
  <si>
    <t>BCL6</t>
  </si>
  <si>
    <t>YAP1</t>
  </si>
  <si>
    <t>E2F2</t>
  </si>
  <si>
    <t>ZBTB33</t>
  </si>
  <si>
    <t>ETS2</t>
  </si>
  <si>
    <t>SMAD4</t>
  </si>
  <si>
    <t>RB1</t>
  </si>
  <si>
    <t>TP63</t>
  </si>
  <si>
    <t>ATF4</t>
  </si>
  <si>
    <t>ATF3</t>
  </si>
  <si>
    <t>SPI1</t>
  </si>
  <si>
    <t>CEBPB</t>
  </si>
  <si>
    <t>SMARCA4</t>
  </si>
  <si>
    <t>SMARCB1</t>
  </si>
  <si>
    <t>KDM5B</t>
  </si>
  <si>
    <t>TCF3</t>
  </si>
  <si>
    <t>TP73</t>
  </si>
  <si>
    <t xml:space="preserve">IPA identified upstream regulators from 5FU RNA-seq 5FU-WTp53 vs 5FU-∆40p53:WTp53. </t>
  </si>
  <si>
    <t>p53-/- MCF10A</t>
  </si>
  <si>
    <t>Replicate 1</t>
  </si>
  <si>
    <t>% G1</t>
  </si>
  <si>
    <t>% S</t>
  </si>
  <si>
    <t>% G2</t>
  </si>
  <si>
    <t>Average %</t>
  </si>
  <si>
    <t xml:space="preserve">Null DMSO </t>
  </si>
  <si>
    <t>5FU</t>
  </si>
  <si>
    <t>Replicate 2</t>
  </si>
  <si>
    <t>Standard Error</t>
  </si>
  <si>
    <t>G1</t>
  </si>
  <si>
    <t>S</t>
  </si>
  <si>
    <t>G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14" fontId="0" fillId="0" borderId="0" xfId="0" applyNumberFormat="1"/>
    <xf numFmtId="0" fontId="2" fillId="0" borderId="0" xfId="0" applyFont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E7D68-9E9E-E545-809D-D004FAC140BE}">
  <dimension ref="A1:D198"/>
  <sheetViews>
    <sheetView workbookViewId="0">
      <selection activeCell="F14" sqref="F14"/>
    </sheetView>
  </sheetViews>
  <sheetFormatPr baseColWidth="10" defaultRowHeight="16" x14ac:dyDescent="0.2"/>
  <sheetData>
    <row r="1" spans="1:4" x14ac:dyDescent="0.2">
      <c r="A1" t="s">
        <v>371</v>
      </c>
    </row>
    <row r="2" spans="1:4" x14ac:dyDescent="0.2">
      <c r="A2" t="s">
        <v>178</v>
      </c>
      <c r="B2" t="s">
        <v>368</v>
      </c>
      <c r="C2" t="s">
        <v>369</v>
      </c>
      <c r="D2" t="s">
        <v>370</v>
      </c>
    </row>
    <row r="3" spans="1:4" x14ac:dyDescent="0.2">
      <c r="A3" t="s">
        <v>179</v>
      </c>
      <c r="B3">
        <v>-0.43539371999999998</v>
      </c>
      <c r="C3">
        <v>-0.33992672000000002</v>
      </c>
      <c r="D3">
        <v>-2.6388037999999999E-2</v>
      </c>
    </row>
    <row r="4" spans="1:4" x14ac:dyDescent="0.2">
      <c r="A4" t="s">
        <v>180</v>
      </c>
      <c r="B4">
        <v>-0.29421770000000003</v>
      </c>
      <c r="C4">
        <v>-0.36438947999999999</v>
      </c>
      <c r="D4">
        <v>0.36889675</v>
      </c>
    </row>
    <row r="5" spans="1:4" x14ac:dyDescent="0.2">
      <c r="A5" t="s">
        <v>181</v>
      </c>
      <c r="B5">
        <v>-0.28402349999999998</v>
      </c>
      <c r="C5">
        <v>-0.39349392</v>
      </c>
      <c r="D5">
        <v>0.28950710000000002</v>
      </c>
    </row>
    <row r="6" spans="1:4" x14ac:dyDescent="0.2">
      <c r="A6" t="s">
        <v>182</v>
      </c>
      <c r="B6">
        <v>-2.5399127999999899E-2</v>
      </c>
      <c r="C6">
        <v>2.8333876000000001E-2</v>
      </c>
      <c r="D6">
        <v>0.11267512</v>
      </c>
    </row>
    <row r="7" spans="1:4" x14ac:dyDescent="0.2">
      <c r="A7" t="s">
        <v>183</v>
      </c>
      <c r="B7">
        <v>-0.25438273</v>
      </c>
      <c r="C7">
        <v>-0.34611607</v>
      </c>
      <c r="D7">
        <v>0.43327450000000001</v>
      </c>
    </row>
    <row r="8" spans="1:4" x14ac:dyDescent="0.2">
      <c r="A8" t="s">
        <v>184</v>
      </c>
      <c r="B8">
        <v>-0.55885620000000003</v>
      </c>
      <c r="C8">
        <v>-0.52399914999999997</v>
      </c>
      <c r="D8">
        <v>-2.7145451000000001E-2</v>
      </c>
    </row>
    <row r="9" spans="1:4" x14ac:dyDescent="0.2">
      <c r="A9" t="s">
        <v>185</v>
      </c>
      <c r="B9">
        <v>-0.43306828000000003</v>
      </c>
      <c r="C9">
        <v>-0.40379113</v>
      </c>
      <c r="D9">
        <v>0.34919014999999998</v>
      </c>
    </row>
    <row r="10" spans="1:4" x14ac:dyDescent="0.2">
      <c r="A10" t="s">
        <v>186</v>
      </c>
      <c r="B10">
        <v>-0.61475749999999996</v>
      </c>
      <c r="C10">
        <v>-0.51780729999999997</v>
      </c>
      <c r="D10">
        <v>9.6313739999999995E-2</v>
      </c>
    </row>
    <row r="11" spans="1:4" x14ac:dyDescent="0.2">
      <c r="A11" t="s">
        <v>187</v>
      </c>
      <c r="B11">
        <v>-0.40199362999999999</v>
      </c>
      <c r="C11">
        <v>-0.47143583999999999</v>
      </c>
      <c r="D11">
        <v>0.157528799999999</v>
      </c>
    </row>
    <row r="12" spans="1:4" x14ac:dyDescent="0.2">
      <c r="A12" t="s">
        <v>188</v>
      </c>
      <c r="B12">
        <v>-0.62341150000000001</v>
      </c>
      <c r="C12">
        <v>-0.52316220000000002</v>
      </c>
      <c r="D12">
        <v>0.41820004999999999</v>
      </c>
    </row>
    <row r="13" spans="1:4" x14ac:dyDescent="0.2">
      <c r="A13" t="s">
        <v>104</v>
      </c>
      <c r="B13">
        <v>-0.62154423999999997</v>
      </c>
      <c r="C13">
        <v>-0.40241468000000002</v>
      </c>
      <c r="D13">
        <v>0.28059623</v>
      </c>
    </row>
    <row r="14" spans="1:4" x14ac:dyDescent="0.2">
      <c r="A14" t="s">
        <v>189</v>
      </c>
      <c r="B14">
        <v>-0.30806917</v>
      </c>
      <c r="C14">
        <v>-1.5647187999999999E-2</v>
      </c>
      <c r="D14">
        <v>0.50296353999999999</v>
      </c>
    </row>
    <row r="15" spans="1:4" x14ac:dyDescent="0.2">
      <c r="A15" t="s">
        <v>190</v>
      </c>
      <c r="B15">
        <v>-4.1395790000000002E-2</v>
      </c>
      <c r="C15">
        <v>-0.12887107</v>
      </c>
      <c r="D15">
        <v>-5.1950715000000001E-2</v>
      </c>
    </row>
    <row r="16" spans="1:4" x14ac:dyDescent="0.2">
      <c r="A16" t="s">
        <v>191</v>
      </c>
      <c r="B16">
        <v>-0.63240397000000004</v>
      </c>
      <c r="C16">
        <v>-0.16367831999999999</v>
      </c>
      <c r="D16">
        <v>0.44526737999999999</v>
      </c>
    </row>
    <row r="17" spans="1:4" x14ac:dyDescent="0.2">
      <c r="A17" t="s">
        <v>192</v>
      </c>
      <c r="B17">
        <v>-0.39171444999999999</v>
      </c>
      <c r="C17">
        <v>-0.38063478000000001</v>
      </c>
      <c r="D17">
        <v>-4.108067E-2</v>
      </c>
    </row>
    <row r="18" spans="1:4" x14ac:dyDescent="0.2">
      <c r="A18" t="s">
        <v>193</v>
      </c>
      <c r="B18">
        <v>-0.62596077000000006</v>
      </c>
      <c r="C18">
        <v>-0.2133157</v>
      </c>
      <c r="D18">
        <v>0.44568774</v>
      </c>
    </row>
    <row r="19" spans="1:4" x14ac:dyDescent="0.2">
      <c r="A19" t="s">
        <v>194</v>
      </c>
      <c r="B19">
        <v>-0.32552350000000002</v>
      </c>
      <c r="C19">
        <v>-0.46100235000000001</v>
      </c>
      <c r="D19">
        <v>0.50951080000000004</v>
      </c>
    </row>
    <row r="20" spans="1:4" x14ac:dyDescent="0.2">
      <c r="A20" t="s">
        <v>195</v>
      </c>
      <c r="B20">
        <v>-0.50055850000000002</v>
      </c>
      <c r="C20">
        <v>-0.45135206</v>
      </c>
      <c r="D20">
        <v>-4.6933599999999999E-2</v>
      </c>
    </row>
    <row r="21" spans="1:4" x14ac:dyDescent="0.2">
      <c r="A21" t="s">
        <v>196</v>
      </c>
      <c r="B21">
        <v>-0.59198359999999906</v>
      </c>
      <c r="C21">
        <v>-6.3746319999999995E-2</v>
      </c>
      <c r="D21">
        <v>0.46301019999999998</v>
      </c>
    </row>
    <row r="22" spans="1:4" x14ac:dyDescent="0.2">
      <c r="A22" t="s">
        <v>197</v>
      </c>
      <c r="B22">
        <v>-0.56267034999999999</v>
      </c>
      <c r="C22">
        <v>-0.42902679999999999</v>
      </c>
      <c r="D22">
        <v>-6.7746595000000007E-2</v>
      </c>
    </row>
    <row r="23" spans="1:4" x14ac:dyDescent="0.2">
      <c r="A23" t="s">
        <v>198</v>
      </c>
      <c r="B23">
        <v>-0.18715301000000001</v>
      </c>
      <c r="C23">
        <v>-0.29102030000000001</v>
      </c>
      <c r="D23">
        <v>-4.4671784999999999E-2</v>
      </c>
    </row>
    <row r="24" spans="1:4" x14ac:dyDescent="0.2">
      <c r="A24" t="s">
        <v>199</v>
      </c>
      <c r="B24">
        <v>-0.60731519999999894</v>
      </c>
      <c r="C24">
        <v>-0.4408357</v>
      </c>
      <c r="D24">
        <v>0.50509529999999903</v>
      </c>
    </row>
    <row r="25" spans="1:4" x14ac:dyDescent="0.2">
      <c r="A25" t="s">
        <v>200</v>
      </c>
      <c r="B25">
        <v>-0.62453692999999999</v>
      </c>
      <c r="C25">
        <v>-0.45669302000000001</v>
      </c>
      <c r="D25">
        <v>0.51487285000000005</v>
      </c>
    </row>
    <row r="26" spans="1:4" x14ac:dyDescent="0.2">
      <c r="A26" t="s">
        <v>201</v>
      </c>
      <c r="B26">
        <v>-0.52032595999999998</v>
      </c>
      <c r="C26">
        <v>-0.5219705</v>
      </c>
      <c r="D26">
        <v>-7.0768079999999997E-2</v>
      </c>
    </row>
    <row r="27" spans="1:4" x14ac:dyDescent="0.2">
      <c r="A27" t="s">
        <v>85</v>
      </c>
      <c r="B27">
        <v>2.4728588999999999E-2</v>
      </c>
      <c r="C27">
        <v>1.6335104E-2</v>
      </c>
      <c r="D27">
        <v>0.1294855</v>
      </c>
    </row>
    <row r="28" spans="1:4" x14ac:dyDescent="0.2">
      <c r="A28" t="s">
        <v>202</v>
      </c>
      <c r="B28">
        <v>-0.41790143000000002</v>
      </c>
      <c r="C28">
        <v>-6.0091472999999999E-2</v>
      </c>
      <c r="D28">
        <v>0.36872673</v>
      </c>
    </row>
    <row r="29" spans="1:4" x14ac:dyDescent="0.2">
      <c r="A29" t="s">
        <v>117</v>
      </c>
      <c r="B29">
        <v>-0.32549783999999998</v>
      </c>
      <c r="C29">
        <v>-0.45164028000000001</v>
      </c>
      <c r="D29">
        <v>-4.8031710000000002E-3</v>
      </c>
    </row>
    <row r="30" spans="1:4" x14ac:dyDescent="0.2">
      <c r="A30" t="s">
        <v>203</v>
      </c>
      <c r="B30">
        <v>-0.59787639999999997</v>
      </c>
      <c r="C30">
        <v>-0.41026579999999901</v>
      </c>
      <c r="D30">
        <v>0.47755277000000002</v>
      </c>
    </row>
    <row r="31" spans="1:4" x14ac:dyDescent="0.2">
      <c r="A31" t="s">
        <v>204</v>
      </c>
      <c r="B31">
        <v>-0.13644044</v>
      </c>
      <c r="C31">
        <v>-0.19223103999999999</v>
      </c>
      <c r="D31">
        <v>-3.8374412999999899E-2</v>
      </c>
    </row>
    <row r="32" spans="1:4" x14ac:dyDescent="0.2">
      <c r="A32" t="s">
        <v>205</v>
      </c>
      <c r="B32">
        <v>8.5795065000000002E-4</v>
      </c>
      <c r="C32">
        <v>3.896719E-4</v>
      </c>
      <c r="D32">
        <v>1.0138323E-3</v>
      </c>
    </row>
    <row r="33" spans="1:4" x14ac:dyDescent="0.2">
      <c r="A33" t="s">
        <v>206</v>
      </c>
      <c r="B33">
        <v>-0.55337080000000005</v>
      </c>
      <c r="C33">
        <v>-0.47650229999999999</v>
      </c>
      <c r="D33">
        <v>-5.3525589999999998E-4</v>
      </c>
    </row>
    <row r="34" spans="1:4" x14ac:dyDescent="0.2">
      <c r="A34" t="s">
        <v>127</v>
      </c>
      <c r="B34">
        <v>-0.53266113999999998</v>
      </c>
      <c r="C34">
        <v>-0.47403332999999997</v>
      </c>
      <c r="D34">
        <v>0.53013920000000003</v>
      </c>
    </row>
    <row r="35" spans="1:4" x14ac:dyDescent="0.2">
      <c r="A35" t="s">
        <v>207</v>
      </c>
      <c r="B35">
        <v>-2.3109250000000001E-2</v>
      </c>
      <c r="C35">
        <v>2.404042E-2</v>
      </c>
      <c r="D35">
        <v>0.31101809999999902</v>
      </c>
    </row>
    <row r="36" spans="1:4" x14ac:dyDescent="0.2">
      <c r="A36" t="s">
        <v>208</v>
      </c>
      <c r="B36">
        <v>-0.31201053000000001</v>
      </c>
      <c r="C36">
        <v>-0.33391035000000002</v>
      </c>
      <c r="D36">
        <v>-2.0717077E-2</v>
      </c>
    </row>
    <row r="37" spans="1:4" x14ac:dyDescent="0.2">
      <c r="A37" t="s">
        <v>209</v>
      </c>
      <c r="B37">
        <v>-0.44063064000000002</v>
      </c>
      <c r="C37">
        <v>-0.47541717</v>
      </c>
      <c r="D37">
        <v>0.49452079999999998</v>
      </c>
    </row>
    <row r="38" spans="1:4" x14ac:dyDescent="0.2">
      <c r="A38" t="s">
        <v>210</v>
      </c>
      <c r="B38">
        <v>-0.10402957</v>
      </c>
      <c r="C38">
        <v>-7.7943780000000002E-3</v>
      </c>
      <c r="D38">
        <v>0.53070660000000003</v>
      </c>
    </row>
    <row r="39" spans="1:4" x14ac:dyDescent="0.2">
      <c r="A39" t="s">
        <v>211</v>
      </c>
      <c r="B39">
        <v>-0.25476937999999999</v>
      </c>
      <c r="C39">
        <v>-0.51205429999999996</v>
      </c>
      <c r="D39">
        <v>6.8350053999999993E-2</v>
      </c>
    </row>
    <row r="40" spans="1:4" x14ac:dyDescent="0.2">
      <c r="A40" t="s">
        <v>212</v>
      </c>
      <c r="B40">
        <v>-1.2021914E-2</v>
      </c>
      <c r="C40">
        <v>2.8388508E-2</v>
      </c>
      <c r="D40">
        <v>0.49249753000000002</v>
      </c>
    </row>
    <row r="41" spans="1:4" x14ac:dyDescent="0.2">
      <c r="A41" t="s">
        <v>213</v>
      </c>
      <c r="B41">
        <v>-7.0553840000000007E-2</v>
      </c>
      <c r="C41">
        <v>-5.8151944999999998E-3</v>
      </c>
      <c r="D41">
        <v>0.29769891999999998</v>
      </c>
    </row>
    <row r="42" spans="1:4" x14ac:dyDescent="0.2">
      <c r="A42" t="s">
        <v>214</v>
      </c>
      <c r="B42">
        <v>-0.24395406</v>
      </c>
      <c r="C42">
        <v>-0.118731394</v>
      </c>
      <c r="D42">
        <v>0.52445280000000005</v>
      </c>
    </row>
    <row r="43" spans="1:4" x14ac:dyDescent="0.2">
      <c r="A43" t="s">
        <v>215</v>
      </c>
      <c r="B43">
        <v>-0.6250713</v>
      </c>
      <c r="C43">
        <v>-0.44025167999999998</v>
      </c>
      <c r="D43">
        <v>-1.1413695E-2</v>
      </c>
    </row>
    <row r="44" spans="1:4" x14ac:dyDescent="0.2">
      <c r="A44" t="s">
        <v>216</v>
      </c>
      <c r="B44">
        <v>-1.3913056E-2</v>
      </c>
      <c r="C44">
        <v>3.1888424999999998E-2</v>
      </c>
      <c r="D44">
        <v>0.52127403000000005</v>
      </c>
    </row>
    <row r="45" spans="1:4" x14ac:dyDescent="0.2">
      <c r="A45" t="s">
        <v>217</v>
      </c>
      <c r="B45">
        <v>-0.61046559999999905</v>
      </c>
      <c r="C45">
        <v>-0.52647719999999998</v>
      </c>
      <c r="D45">
        <v>0.52168409999999998</v>
      </c>
    </row>
    <row r="46" spans="1:4" x14ac:dyDescent="0.2">
      <c r="A46" t="s">
        <v>218</v>
      </c>
      <c r="B46">
        <v>-0.21064163999999999</v>
      </c>
      <c r="C46">
        <v>-0.16154125</v>
      </c>
      <c r="D46">
        <v>-6.4080559999999995E-2</v>
      </c>
    </row>
    <row r="47" spans="1:4" x14ac:dyDescent="0.2">
      <c r="A47" t="s">
        <v>219</v>
      </c>
      <c r="B47">
        <v>-0.48238880000000001</v>
      </c>
      <c r="C47">
        <v>-0.46294912999999999</v>
      </c>
      <c r="D47">
        <v>0.10607057</v>
      </c>
    </row>
    <row r="48" spans="1:4" x14ac:dyDescent="0.2">
      <c r="A48" t="s">
        <v>220</v>
      </c>
      <c r="B48">
        <v>-0.10933465000000001</v>
      </c>
      <c r="C48">
        <v>-5.6807580000000003E-2</v>
      </c>
      <c r="D48">
        <v>-5.3329269999999998E-2</v>
      </c>
    </row>
    <row r="49" spans="1:4" x14ac:dyDescent="0.2">
      <c r="A49" t="s">
        <v>221</v>
      </c>
      <c r="B49">
        <v>-0.41484046000000002</v>
      </c>
      <c r="C49">
        <v>-0.20572266</v>
      </c>
      <c r="D49">
        <v>0.53046789999999999</v>
      </c>
    </row>
    <row r="50" spans="1:4" x14ac:dyDescent="0.2">
      <c r="A50" t="s">
        <v>222</v>
      </c>
      <c r="B50">
        <v>-0.13374166000000001</v>
      </c>
      <c r="C50">
        <v>4.0754944000000001E-2</v>
      </c>
      <c r="D50">
        <v>0.28274870000000002</v>
      </c>
    </row>
    <row r="51" spans="1:4" x14ac:dyDescent="0.2">
      <c r="A51" t="s">
        <v>223</v>
      </c>
      <c r="B51">
        <v>-0.60212314</v>
      </c>
      <c r="C51">
        <v>-0.49733618000000002</v>
      </c>
      <c r="D51">
        <v>0.47485833999999999</v>
      </c>
    </row>
    <row r="52" spans="1:4" x14ac:dyDescent="0.2">
      <c r="A52" t="s">
        <v>224</v>
      </c>
      <c r="B52">
        <v>-0.32759853999999999</v>
      </c>
      <c r="C52">
        <v>-0.37219179999999902</v>
      </c>
      <c r="D52">
        <v>0.12987024</v>
      </c>
    </row>
    <row r="53" spans="1:4" x14ac:dyDescent="0.2">
      <c r="A53" t="s">
        <v>225</v>
      </c>
      <c r="B53">
        <v>-0.31611526000000001</v>
      </c>
      <c r="C53">
        <v>1.0537032E-2</v>
      </c>
      <c r="D53">
        <v>5.2965313E-2</v>
      </c>
    </row>
    <row r="54" spans="1:4" x14ac:dyDescent="0.2">
      <c r="A54" t="s">
        <v>226</v>
      </c>
      <c r="B54">
        <v>-1.6109318000000001E-2</v>
      </c>
      <c r="C54">
        <v>4.6224746999999997E-2</v>
      </c>
      <c r="D54">
        <v>0.46652642</v>
      </c>
    </row>
    <row r="55" spans="1:4" x14ac:dyDescent="0.2">
      <c r="A55" t="s">
        <v>227</v>
      </c>
      <c r="B55">
        <v>-0.29847299999999999</v>
      </c>
      <c r="C55">
        <v>-0.32116645999999999</v>
      </c>
      <c r="D55">
        <v>0.42057870000000003</v>
      </c>
    </row>
    <row r="56" spans="1:4" x14ac:dyDescent="0.2">
      <c r="A56" t="s">
        <v>228</v>
      </c>
      <c r="B56">
        <v>-0.53732539999999995</v>
      </c>
      <c r="C56">
        <v>-0.52222199999999996</v>
      </c>
      <c r="D56">
        <v>0.51805884000000002</v>
      </c>
    </row>
    <row r="57" spans="1:4" x14ac:dyDescent="0.2">
      <c r="A57" t="s">
        <v>229</v>
      </c>
      <c r="B57">
        <v>-0.59174649999999995</v>
      </c>
      <c r="C57">
        <v>-0.50389779999999995</v>
      </c>
      <c r="D57">
        <v>0.11520330599999901</v>
      </c>
    </row>
    <row r="58" spans="1:4" x14ac:dyDescent="0.2">
      <c r="A58" t="s">
        <v>230</v>
      </c>
      <c r="B58">
        <v>-0.24942574000000001</v>
      </c>
      <c r="C58">
        <v>-7.1918414999999998E-3</v>
      </c>
      <c r="D58">
        <v>0.41172108000000002</v>
      </c>
    </row>
    <row r="59" spans="1:4" x14ac:dyDescent="0.2">
      <c r="A59" t="s">
        <v>231</v>
      </c>
      <c r="B59">
        <v>-0.51920235000000003</v>
      </c>
      <c r="C59">
        <v>-0.17381851000000001</v>
      </c>
      <c r="D59">
        <v>0.40341695999999999</v>
      </c>
    </row>
    <row r="60" spans="1:4" x14ac:dyDescent="0.2">
      <c r="A60" t="s">
        <v>232</v>
      </c>
      <c r="B60">
        <v>-0.50436586000000005</v>
      </c>
      <c r="C60">
        <v>-0.19571591999999999</v>
      </c>
      <c r="D60">
        <v>0.45377194999999998</v>
      </c>
    </row>
    <row r="61" spans="1:4" x14ac:dyDescent="0.2">
      <c r="A61" t="s">
        <v>233</v>
      </c>
      <c r="B61">
        <v>-0.14583969999999999</v>
      </c>
      <c r="C61">
        <v>-0.52266210000000002</v>
      </c>
      <c r="D61">
        <v>6.7996873999999999E-2</v>
      </c>
    </row>
    <row r="62" spans="1:4" x14ac:dyDescent="0.2">
      <c r="A62" t="s">
        <v>234</v>
      </c>
      <c r="B62">
        <v>-0.61047775000000004</v>
      </c>
      <c r="C62">
        <v>-0.51267724999999997</v>
      </c>
      <c r="D62">
        <v>-5.7796439999999998E-2</v>
      </c>
    </row>
    <row r="63" spans="1:4" x14ac:dyDescent="0.2">
      <c r="A63" t="s">
        <v>235</v>
      </c>
      <c r="B63">
        <v>-0.60641630000000002</v>
      </c>
      <c r="C63">
        <v>-0.51139630000000003</v>
      </c>
      <c r="D63">
        <v>-2.6034736999999999E-2</v>
      </c>
    </row>
    <row r="64" spans="1:4" x14ac:dyDescent="0.2">
      <c r="A64" t="s">
        <v>236</v>
      </c>
      <c r="B64">
        <v>-0.51287360000000004</v>
      </c>
      <c r="C64">
        <v>-0.2085022</v>
      </c>
      <c r="D64">
        <v>0.50432544999999995</v>
      </c>
    </row>
    <row r="65" spans="1:4" x14ac:dyDescent="0.2">
      <c r="A65" t="s">
        <v>237</v>
      </c>
      <c r="B65">
        <v>-0.18157129</v>
      </c>
      <c r="C65">
        <v>-0.32114524</v>
      </c>
      <c r="D65">
        <v>0.43989470000000003</v>
      </c>
    </row>
    <row r="66" spans="1:4" x14ac:dyDescent="0.2">
      <c r="A66" t="s">
        <v>238</v>
      </c>
      <c r="B66">
        <v>-0.41452489999999997</v>
      </c>
      <c r="C66">
        <v>-0.37682120000000002</v>
      </c>
      <c r="D66">
        <v>0.17838166999999999</v>
      </c>
    </row>
    <row r="67" spans="1:4" x14ac:dyDescent="0.2">
      <c r="A67" t="s">
        <v>239</v>
      </c>
      <c r="B67">
        <v>-0.57625705000000005</v>
      </c>
      <c r="C67">
        <v>-0.46769807000000002</v>
      </c>
      <c r="D67">
        <v>0.50799422999999999</v>
      </c>
    </row>
    <row r="68" spans="1:4" x14ac:dyDescent="0.2">
      <c r="A68" t="s">
        <v>240</v>
      </c>
      <c r="B68">
        <v>-0.54930409999999996</v>
      </c>
      <c r="C68">
        <v>1.8694049000000001E-2</v>
      </c>
      <c r="D68">
        <v>0.2879177</v>
      </c>
    </row>
    <row r="69" spans="1:4" x14ac:dyDescent="0.2">
      <c r="A69" t="s">
        <v>241</v>
      </c>
      <c r="B69">
        <v>-0.23318547000000001</v>
      </c>
      <c r="C69">
        <v>-0.24492534999999999</v>
      </c>
      <c r="D69">
        <v>-6.4412540000000004E-2</v>
      </c>
    </row>
    <row r="70" spans="1:4" x14ac:dyDescent="0.2">
      <c r="A70" t="s">
        <v>242</v>
      </c>
      <c r="B70">
        <v>-0.62505790000000006</v>
      </c>
      <c r="C70">
        <v>-0.48532120000000001</v>
      </c>
      <c r="D70">
        <v>-4.2352399999999998E-2</v>
      </c>
    </row>
    <row r="71" spans="1:4" x14ac:dyDescent="0.2">
      <c r="A71" t="s">
        <v>243</v>
      </c>
      <c r="B71">
        <v>-3.1357205999999999E-2</v>
      </c>
      <c r="C71">
        <v>2.74657029999999E-2</v>
      </c>
      <c r="D71">
        <v>0.53169669999999902</v>
      </c>
    </row>
    <row r="72" spans="1:4" x14ac:dyDescent="0.2">
      <c r="A72" t="s">
        <v>244</v>
      </c>
      <c r="B72">
        <v>-9.8783830000000003E-2</v>
      </c>
      <c r="C72">
        <v>2.0222224E-2</v>
      </c>
      <c r="D72">
        <v>0.50712959999999996</v>
      </c>
    </row>
    <row r="73" spans="1:4" x14ac:dyDescent="0.2">
      <c r="A73" t="s">
        <v>245</v>
      </c>
      <c r="B73">
        <v>-0.15156359999999999</v>
      </c>
      <c r="C73">
        <v>-0.17800814000000001</v>
      </c>
      <c r="D73">
        <v>0.49628203999999998</v>
      </c>
    </row>
    <row r="74" spans="1:4" x14ac:dyDescent="0.2">
      <c r="A74" t="s">
        <v>246</v>
      </c>
      <c r="B74">
        <v>-0.35695362000000003</v>
      </c>
      <c r="C74">
        <v>-0.46690493999999999</v>
      </c>
      <c r="D74">
        <v>-5.6549780000000001E-2</v>
      </c>
    </row>
    <row r="75" spans="1:4" x14ac:dyDescent="0.2">
      <c r="A75" t="s">
        <v>247</v>
      </c>
      <c r="B75">
        <v>-2.1034378999999999E-2</v>
      </c>
      <c r="C75">
        <v>3.06029229999999E-2</v>
      </c>
      <c r="D75">
        <v>7.9005696E-2</v>
      </c>
    </row>
    <row r="76" spans="1:4" x14ac:dyDescent="0.2">
      <c r="A76" t="s">
        <v>248</v>
      </c>
      <c r="B76">
        <v>-0.102560416</v>
      </c>
      <c r="C76">
        <v>3.8149892999999997E-2</v>
      </c>
      <c r="D76">
        <v>0.14603207000000001</v>
      </c>
    </row>
    <row r="77" spans="1:4" x14ac:dyDescent="0.2">
      <c r="A77" t="s">
        <v>249</v>
      </c>
      <c r="B77">
        <v>-0.48617222999999998</v>
      </c>
      <c r="C77">
        <v>-0.50806960000000001</v>
      </c>
      <c r="D77">
        <v>0.14023817999999999</v>
      </c>
    </row>
    <row r="78" spans="1:4" x14ac:dyDescent="0.2">
      <c r="A78" t="s">
        <v>250</v>
      </c>
      <c r="B78">
        <v>-0.27507039999999999</v>
      </c>
      <c r="C78">
        <v>-0.22049194999999999</v>
      </c>
      <c r="D78">
        <v>-4.1542853999999997E-2</v>
      </c>
    </row>
    <row r="79" spans="1:4" x14ac:dyDescent="0.2">
      <c r="A79" t="s">
        <v>251</v>
      </c>
      <c r="B79">
        <v>-0.54304934000000005</v>
      </c>
      <c r="C79">
        <v>-0.39017199999999902</v>
      </c>
      <c r="D79">
        <v>0.16089812000000001</v>
      </c>
    </row>
    <row r="80" spans="1:4" x14ac:dyDescent="0.2">
      <c r="A80" t="s">
        <v>252</v>
      </c>
      <c r="B80">
        <v>-0.27016799999999902</v>
      </c>
      <c r="C80">
        <v>-0.11220358</v>
      </c>
      <c r="D80">
        <v>0.44182616000000002</v>
      </c>
    </row>
    <row r="81" spans="1:4" x14ac:dyDescent="0.2">
      <c r="A81" t="s">
        <v>253</v>
      </c>
      <c r="B81">
        <v>-1.4351086000000001E-2</v>
      </c>
      <c r="C81">
        <v>-5.5272905000000004E-3</v>
      </c>
      <c r="D81">
        <v>0.37708414000000001</v>
      </c>
    </row>
    <row r="82" spans="1:4" x14ac:dyDescent="0.2">
      <c r="A82" t="s">
        <v>254</v>
      </c>
      <c r="B82">
        <v>-0.44353710000000002</v>
      </c>
      <c r="C82">
        <v>-0.51732117</v>
      </c>
      <c r="D82">
        <v>0.44439489999999998</v>
      </c>
    </row>
    <row r="83" spans="1:4" x14ac:dyDescent="0.2">
      <c r="A83" t="s">
        <v>255</v>
      </c>
      <c r="B83">
        <v>-0.50995069999999998</v>
      </c>
      <c r="C83">
        <v>-0.52128905000000003</v>
      </c>
      <c r="D83">
        <v>-6.7837159999999994E-2</v>
      </c>
    </row>
    <row r="84" spans="1:4" x14ac:dyDescent="0.2">
      <c r="A84" t="s">
        <v>256</v>
      </c>
      <c r="B84">
        <v>-0.27653634999999999</v>
      </c>
      <c r="C84">
        <v>-7.5071310000000002E-2</v>
      </c>
      <c r="D84">
        <v>9.7590423999999995E-2</v>
      </c>
    </row>
    <row r="85" spans="1:4" x14ac:dyDescent="0.2">
      <c r="A85" t="s">
        <v>257</v>
      </c>
      <c r="B85">
        <v>-0.62872790000000001</v>
      </c>
      <c r="C85">
        <v>-0.46442552999999998</v>
      </c>
      <c r="D85">
        <v>0.52912919999999997</v>
      </c>
    </row>
    <row r="86" spans="1:4" x14ac:dyDescent="0.2">
      <c r="A86" t="s">
        <v>258</v>
      </c>
      <c r="B86">
        <v>-0.51021916</v>
      </c>
      <c r="C86">
        <v>-8.7028789999999995E-2</v>
      </c>
      <c r="D86">
        <v>0.49515972000000003</v>
      </c>
    </row>
    <row r="87" spans="1:4" x14ac:dyDescent="0.2">
      <c r="A87" t="s">
        <v>259</v>
      </c>
      <c r="B87">
        <v>-0.42220095000000002</v>
      </c>
      <c r="C87">
        <v>-0.43662629999999902</v>
      </c>
      <c r="D87">
        <v>-5.0205315999999903E-2</v>
      </c>
    </row>
    <row r="88" spans="1:4" x14ac:dyDescent="0.2">
      <c r="A88" t="s">
        <v>260</v>
      </c>
      <c r="B88">
        <v>-0.61735419999999996</v>
      </c>
      <c r="C88">
        <v>-0.47707683000000001</v>
      </c>
      <c r="D88">
        <v>0.52892039999999996</v>
      </c>
    </row>
    <row r="89" spans="1:4" x14ac:dyDescent="0.2">
      <c r="A89" t="s">
        <v>261</v>
      </c>
      <c r="B89">
        <v>-0.498367</v>
      </c>
      <c r="C89">
        <v>-0.33879140000000002</v>
      </c>
      <c r="D89">
        <v>0.53212879999999996</v>
      </c>
    </row>
    <row r="90" spans="1:4" x14ac:dyDescent="0.2">
      <c r="A90" t="s">
        <v>262</v>
      </c>
      <c r="B90">
        <v>-0.61744709999999903</v>
      </c>
      <c r="C90">
        <v>-0.51615679999999997</v>
      </c>
      <c r="D90">
        <v>9.6766989999999997E-2</v>
      </c>
    </row>
    <row r="91" spans="1:4" x14ac:dyDescent="0.2">
      <c r="A91" t="s">
        <v>263</v>
      </c>
      <c r="B91">
        <v>-0.21226935</v>
      </c>
      <c r="C91">
        <v>1.8962358999999901E-2</v>
      </c>
      <c r="D91">
        <v>0.26805647999999999</v>
      </c>
    </row>
    <row r="92" spans="1:4" x14ac:dyDescent="0.2">
      <c r="A92" t="s">
        <v>118</v>
      </c>
      <c r="B92">
        <v>-0.61111795999999996</v>
      </c>
      <c r="C92">
        <v>-0.44240950000000001</v>
      </c>
      <c r="D92">
        <v>0.46798790000000001</v>
      </c>
    </row>
    <row r="93" spans="1:4" x14ac:dyDescent="0.2">
      <c r="A93" t="s">
        <v>264</v>
      </c>
      <c r="B93">
        <v>-0.34314240000000001</v>
      </c>
      <c r="C93">
        <v>-0.51614020000000005</v>
      </c>
      <c r="D93">
        <v>0.44730678000000001</v>
      </c>
    </row>
    <row r="94" spans="1:4" x14ac:dyDescent="0.2">
      <c r="A94" t="s">
        <v>265</v>
      </c>
      <c r="B94">
        <v>-0.47438755999999999</v>
      </c>
      <c r="C94">
        <v>-0.26801692999999999</v>
      </c>
      <c r="D94">
        <v>-6.5467029999999996E-2</v>
      </c>
    </row>
    <row r="95" spans="1:4" x14ac:dyDescent="0.2">
      <c r="A95" t="s">
        <v>266</v>
      </c>
      <c r="B95">
        <v>-0.54514879999999999</v>
      </c>
      <c r="C95">
        <v>-0.47543417999999998</v>
      </c>
      <c r="D95">
        <v>0.16082216999999999</v>
      </c>
    </row>
    <row r="96" spans="1:4" x14ac:dyDescent="0.2">
      <c r="A96" t="s">
        <v>267</v>
      </c>
      <c r="B96">
        <v>-0.5429543</v>
      </c>
      <c r="C96">
        <v>-0.50106689999999998</v>
      </c>
      <c r="D96">
        <v>0.16684338000000001</v>
      </c>
    </row>
    <row r="97" spans="1:4" x14ac:dyDescent="0.2">
      <c r="A97" t="s">
        <v>268</v>
      </c>
      <c r="B97">
        <v>-0.28103453</v>
      </c>
      <c r="C97">
        <v>-0.30781329999999901</v>
      </c>
      <c r="D97">
        <v>0.29011297000000003</v>
      </c>
    </row>
    <row r="98" spans="1:4" x14ac:dyDescent="0.2">
      <c r="A98" t="s">
        <v>269</v>
      </c>
      <c r="B98">
        <v>-8.9959380000000005E-2</v>
      </c>
      <c r="C98">
        <v>1.9346117999999999E-2</v>
      </c>
      <c r="D98">
        <v>0.50268126000000002</v>
      </c>
    </row>
    <row r="99" spans="1:4" x14ac:dyDescent="0.2">
      <c r="A99" t="s">
        <v>145</v>
      </c>
      <c r="B99">
        <v>-0.20770632999999999</v>
      </c>
      <c r="C99">
        <v>4.79956419999999E-4</v>
      </c>
      <c r="D99">
        <v>0.33424621999999998</v>
      </c>
    </row>
    <row r="100" spans="1:4" x14ac:dyDescent="0.2">
      <c r="A100" t="s">
        <v>270</v>
      </c>
      <c r="B100">
        <v>-2.4498004E-2</v>
      </c>
      <c r="C100">
        <v>2.989226E-2</v>
      </c>
      <c r="D100">
        <v>0.38964826000000002</v>
      </c>
    </row>
    <row r="101" spans="1:4" x14ac:dyDescent="0.2">
      <c r="A101" t="s">
        <v>271</v>
      </c>
      <c r="B101">
        <v>-0.56040484000000002</v>
      </c>
      <c r="C101">
        <v>-0.43045162999999997</v>
      </c>
      <c r="D101">
        <v>5.826456E-2</v>
      </c>
    </row>
    <row r="102" spans="1:4" x14ac:dyDescent="0.2">
      <c r="A102" t="s">
        <v>272</v>
      </c>
      <c r="B102">
        <v>-0.62882039999999995</v>
      </c>
      <c r="C102">
        <v>-0.49301252000000001</v>
      </c>
      <c r="D102">
        <v>-4.3952077999999999E-2</v>
      </c>
    </row>
    <row r="103" spans="1:4" x14ac:dyDescent="0.2">
      <c r="A103" t="s">
        <v>273</v>
      </c>
      <c r="B103">
        <v>-0.62273352999999998</v>
      </c>
      <c r="C103">
        <v>-0.51162540000000001</v>
      </c>
      <c r="D103">
        <v>0.13985838</v>
      </c>
    </row>
    <row r="104" spans="1:4" x14ac:dyDescent="0.2">
      <c r="A104" t="s">
        <v>274</v>
      </c>
      <c r="B104">
        <v>-0.105817705</v>
      </c>
      <c r="C104">
        <v>-0.2061856</v>
      </c>
      <c r="D104">
        <v>0.44155338</v>
      </c>
    </row>
    <row r="105" spans="1:4" x14ac:dyDescent="0.2">
      <c r="A105" t="s">
        <v>275</v>
      </c>
      <c r="B105">
        <v>-0.56837344000000001</v>
      </c>
      <c r="C105">
        <v>-0.52520429999999996</v>
      </c>
      <c r="D105">
        <v>-9.5605849999999999E-3</v>
      </c>
    </row>
    <row r="106" spans="1:4" x14ac:dyDescent="0.2">
      <c r="A106" t="s">
        <v>276</v>
      </c>
      <c r="B106">
        <v>-0.25543959999999999</v>
      </c>
      <c r="C106">
        <v>-4.6138443000000001E-2</v>
      </c>
      <c r="D106">
        <v>3.6086840000000002E-2</v>
      </c>
    </row>
    <row r="107" spans="1:4" x14ac:dyDescent="0.2">
      <c r="A107" t="s">
        <v>277</v>
      </c>
      <c r="B107">
        <v>-0.32933836999999999</v>
      </c>
      <c r="C107">
        <v>-3.5358500000000001E-2</v>
      </c>
      <c r="D107">
        <v>6.3867809999999997E-2</v>
      </c>
    </row>
    <row r="108" spans="1:4" x14ac:dyDescent="0.2">
      <c r="A108" t="s">
        <v>278</v>
      </c>
      <c r="B108">
        <v>-0.57075830000000005</v>
      </c>
      <c r="C108">
        <v>-0.47369146000000001</v>
      </c>
      <c r="D108">
        <v>1.0103185000000001E-2</v>
      </c>
    </row>
    <row r="109" spans="1:4" x14ac:dyDescent="0.2">
      <c r="A109" t="s">
        <v>279</v>
      </c>
      <c r="B109">
        <v>-0.53502810000000001</v>
      </c>
      <c r="C109">
        <v>-0.21043377999999999</v>
      </c>
      <c r="D109">
        <v>0.50504534999999995</v>
      </c>
    </row>
    <row r="110" spans="1:4" x14ac:dyDescent="0.2">
      <c r="A110" t="s">
        <v>280</v>
      </c>
      <c r="B110">
        <v>-0.59474294999999999</v>
      </c>
      <c r="C110">
        <v>-0.52602590000000005</v>
      </c>
      <c r="D110">
        <v>0.48814343999999998</v>
      </c>
    </row>
    <row r="111" spans="1:4" x14ac:dyDescent="0.2">
      <c r="A111" t="s">
        <v>281</v>
      </c>
      <c r="B111">
        <v>-0.49832943000000002</v>
      </c>
      <c r="C111">
        <v>-0.2090719</v>
      </c>
      <c r="D111">
        <v>0.50289399999999995</v>
      </c>
    </row>
    <row r="112" spans="1:4" x14ac:dyDescent="0.2">
      <c r="A112" t="s">
        <v>282</v>
      </c>
      <c r="B112">
        <v>-0.63441323999999999</v>
      </c>
      <c r="C112">
        <v>-0.48170072000000003</v>
      </c>
      <c r="D112">
        <v>7.3504680000000003E-2</v>
      </c>
    </row>
    <row r="113" spans="1:4" x14ac:dyDescent="0.2">
      <c r="A113" t="s">
        <v>283</v>
      </c>
      <c r="B113">
        <v>-0.57069075000000002</v>
      </c>
      <c r="C113">
        <v>-0.51092850000000001</v>
      </c>
      <c r="D113">
        <v>0.12647248999999999</v>
      </c>
    </row>
    <row r="114" spans="1:4" x14ac:dyDescent="0.2">
      <c r="A114" t="s">
        <v>284</v>
      </c>
      <c r="B114">
        <v>-2.7748314999999999E-2</v>
      </c>
      <c r="C114">
        <v>2.3189076999999999E-2</v>
      </c>
      <c r="D114">
        <v>0.32353320000000002</v>
      </c>
    </row>
    <row r="115" spans="1:4" x14ac:dyDescent="0.2">
      <c r="A115" t="s">
        <v>285</v>
      </c>
      <c r="B115">
        <v>-0.112645365</v>
      </c>
      <c r="C115">
        <v>-4.7751814E-3</v>
      </c>
      <c r="D115">
        <v>0.1482898</v>
      </c>
    </row>
    <row r="116" spans="1:4" x14ac:dyDescent="0.2">
      <c r="A116" t="s">
        <v>286</v>
      </c>
      <c r="B116">
        <v>-0.57073240000000003</v>
      </c>
      <c r="C116">
        <v>-0.52430432999999999</v>
      </c>
      <c r="D116">
        <v>-4.9150026999999999E-2</v>
      </c>
    </row>
    <row r="117" spans="1:4" x14ac:dyDescent="0.2">
      <c r="A117" t="s">
        <v>287</v>
      </c>
      <c r="B117">
        <v>-0.61523479999999997</v>
      </c>
      <c r="C117">
        <v>-0.48561262999999999</v>
      </c>
      <c r="D117">
        <v>1.5803546000000002E-2</v>
      </c>
    </row>
    <row r="118" spans="1:4" x14ac:dyDescent="0.2">
      <c r="A118" t="s">
        <v>288</v>
      </c>
      <c r="B118">
        <v>5.1450997999999998E-2</v>
      </c>
      <c r="C118">
        <v>3.3939419999999998E-2</v>
      </c>
      <c r="D118">
        <v>0.19233789000000001</v>
      </c>
    </row>
    <row r="119" spans="1:4" x14ac:dyDescent="0.2">
      <c r="A119" t="s">
        <v>289</v>
      </c>
      <c r="B119">
        <v>-0.50575119999999996</v>
      </c>
      <c r="C119">
        <v>-0.44140269999999998</v>
      </c>
      <c r="D119">
        <v>-6.5960569999999996E-2</v>
      </c>
    </row>
    <row r="120" spans="1:4" x14ac:dyDescent="0.2">
      <c r="A120" t="s">
        <v>290</v>
      </c>
      <c r="B120">
        <v>-0.24488156</v>
      </c>
      <c r="C120">
        <v>-5.160927E-3</v>
      </c>
      <c r="D120">
        <v>0.46628615000000001</v>
      </c>
    </row>
    <row r="121" spans="1:4" x14ac:dyDescent="0.2">
      <c r="A121" t="s">
        <v>291</v>
      </c>
      <c r="B121">
        <v>-0.41334896999999998</v>
      </c>
      <c r="C121">
        <v>-0.41121639999999998</v>
      </c>
      <c r="D121">
        <v>-6.2124303999999998E-2</v>
      </c>
    </row>
    <row r="122" spans="1:4" x14ac:dyDescent="0.2">
      <c r="A122" t="s">
        <v>292</v>
      </c>
      <c r="B122">
        <v>-0.51714470000000001</v>
      </c>
      <c r="C122">
        <v>-0.493251199999999</v>
      </c>
      <c r="D122">
        <v>0.50335187000000003</v>
      </c>
    </row>
    <row r="123" spans="1:4" x14ac:dyDescent="0.2">
      <c r="A123" t="s">
        <v>293</v>
      </c>
      <c r="B123">
        <v>-0.40971067999999999</v>
      </c>
      <c r="C123">
        <v>-0.21618200000000001</v>
      </c>
      <c r="D123">
        <v>0.46064153000000002</v>
      </c>
    </row>
    <row r="124" spans="1:4" x14ac:dyDescent="0.2">
      <c r="A124" t="s">
        <v>294</v>
      </c>
      <c r="B124">
        <v>-0.42523633999999999</v>
      </c>
      <c r="C124">
        <v>-0.35392343999999998</v>
      </c>
      <c r="D124">
        <v>7.1186650000000004E-2</v>
      </c>
    </row>
    <row r="125" spans="1:4" x14ac:dyDescent="0.2">
      <c r="A125" t="s">
        <v>295</v>
      </c>
      <c r="B125">
        <v>-0.24492314000000001</v>
      </c>
      <c r="C125">
        <v>-8.6401599999999995E-2</v>
      </c>
      <c r="D125">
        <v>0.50401649999999998</v>
      </c>
    </row>
    <row r="126" spans="1:4" x14ac:dyDescent="0.2">
      <c r="A126" t="s">
        <v>296</v>
      </c>
      <c r="B126">
        <v>-0.24688773999999999</v>
      </c>
      <c r="C126">
        <v>-0.35186635999999999</v>
      </c>
      <c r="D126">
        <v>0.48267676999999998</v>
      </c>
    </row>
    <row r="127" spans="1:4" x14ac:dyDescent="0.2">
      <c r="A127" t="s">
        <v>297</v>
      </c>
      <c r="B127">
        <v>-0.56640709999999905</v>
      </c>
      <c r="C127">
        <v>-0.35561081999999999</v>
      </c>
      <c r="D127">
        <v>0.14615868000000001</v>
      </c>
    </row>
    <row r="128" spans="1:4" x14ac:dyDescent="0.2">
      <c r="A128" t="s">
        <v>298</v>
      </c>
      <c r="B128">
        <v>-0.48978522000000002</v>
      </c>
      <c r="C128">
        <v>-5.4435980000000002E-2</v>
      </c>
      <c r="D128">
        <v>0.20745637</v>
      </c>
    </row>
    <row r="129" spans="1:4" x14ac:dyDescent="0.2">
      <c r="A129" t="s">
        <v>299</v>
      </c>
      <c r="B129">
        <v>-0.61740879999999998</v>
      </c>
      <c r="C129">
        <v>-0.50028527</v>
      </c>
      <c r="D129">
        <v>0.46325186000000002</v>
      </c>
    </row>
    <row r="130" spans="1:4" x14ac:dyDescent="0.2">
      <c r="A130" t="s">
        <v>300</v>
      </c>
      <c r="B130">
        <v>-0.59372795</v>
      </c>
      <c r="C130">
        <v>-0.48660687000000002</v>
      </c>
      <c r="D130">
        <v>2.832353E-2</v>
      </c>
    </row>
    <row r="131" spans="1:4" x14ac:dyDescent="0.2">
      <c r="A131" t="s">
        <v>301</v>
      </c>
      <c r="B131">
        <v>-0.15160318</v>
      </c>
      <c r="C131">
        <v>-6.1922060000000001E-2</v>
      </c>
      <c r="D131">
        <v>0.44126922000000002</v>
      </c>
    </row>
    <row r="132" spans="1:4" x14ac:dyDescent="0.2">
      <c r="A132" t="s">
        <v>302</v>
      </c>
      <c r="B132">
        <v>4.8572357999999899E-2</v>
      </c>
      <c r="C132">
        <v>2.8603587E-2</v>
      </c>
      <c r="D132">
        <v>0.44322777000000002</v>
      </c>
    </row>
    <row r="133" spans="1:4" x14ac:dyDescent="0.2">
      <c r="A133" t="s">
        <v>303</v>
      </c>
      <c r="B133">
        <v>-2.5666307999999999E-2</v>
      </c>
      <c r="C133">
        <v>4.2967744000000002E-2</v>
      </c>
      <c r="D133">
        <v>0.52761285999999996</v>
      </c>
    </row>
    <row r="134" spans="1:4" x14ac:dyDescent="0.2">
      <c r="A134" t="s">
        <v>304</v>
      </c>
      <c r="B134">
        <v>-9.0763285999999999E-2</v>
      </c>
      <c r="C134">
        <v>1.7366953E-3</v>
      </c>
      <c r="D134">
        <v>0.48398063000000002</v>
      </c>
    </row>
    <row r="135" spans="1:4" x14ac:dyDescent="0.2">
      <c r="A135" t="s">
        <v>305</v>
      </c>
      <c r="B135">
        <v>-0.58853159999999904</v>
      </c>
      <c r="C135">
        <v>-0.52678649999999905</v>
      </c>
      <c r="D135">
        <v>6.4854726000000001E-2</v>
      </c>
    </row>
    <row r="136" spans="1:4" x14ac:dyDescent="0.2">
      <c r="A136" t="s">
        <v>306</v>
      </c>
      <c r="B136">
        <v>-0.54930215999999998</v>
      </c>
      <c r="C136">
        <v>-0.52002519999999997</v>
      </c>
      <c r="D136">
        <v>-6.2068690000000003E-2</v>
      </c>
    </row>
    <row r="137" spans="1:4" x14ac:dyDescent="0.2">
      <c r="A137" t="s">
        <v>307</v>
      </c>
      <c r="B137">
        <v>-0.111188315</v>
      </c>
      <c r="C137">
        <v>-8.8296150000000007E-3</v>
      </c>
      <c r="D137">
        <v>0.51955985999999998</v>
      </c>
    </row>
    <row r="138" spans="1:4" x14ac:dyDescent="0.2">
      <c r="A138" t="s">
        <v>308</v>
      </c>
      <c r="B138">
        <v>-0.61654896000000003</v>
      </c>
      <c r="C138">
        <v>-0.48681447</v>
      </c>
      <c r="D138">
        <v>0.45644467999999999</v>
      </c>
    </row>
    <row r="139" spans="1:4" x14ac:dyDescent="0.2">
      <c r="A139" t="s">
        <v>309</v>
      </c>
      <c r="B139">
        <v>2.62317379999999E-2</v>
      </c>
      <c r="C139">
        <v>2.8462581000000001E-2</v>
      </c>
      <c r="D139">
        <v>0.23808773999999999</v>
      </c>
    </row>
    <row r="140" spans="1:4" x14ac:dyDescent="0.2">
      <c r="A140" t="s">
        <v>310</v>
      </c>
      <c r="B140">
        <v>-0.51553123999999995</v>
      </c>
      <c r="C140">
        <v>-0.20006226999999999</v>
      </c>
      <c r="D140">
        <v>6.8325319999999995E-2</v>
      </c>
    </row>
    <row r="141" spans="1:4" x14ac:dyDescent="0.2">
      <c r="A141" t="s">
        <v>311</v>
      </c>
      <c r="B141">
        <v>-0.36908236</v>
      </c>
      <c r="C141">
        <v>-0.35786804999999999</v>
      </c>
      <c r="D141">
        <v>0.48883473999999999</v>
      </c>
    </row>
    <row r="142" spans="1:4" x14ac:dyDescent="0.2">
      <c r="A142" t="s">
        <v>312</v>
      </c>
      <c r="B142">
        <v>-0.11195396000000001</v>
      </c>
      <c r="C142">
        <v>-2.5621016999999999E-2</v>
      </c>
      <c r="D142">
        <v>0.45886650000000001</v>
      </c>
    </row>
    <row r="143" spans="1:4" x14ac:dyDescent="0.2">
      <c r="A143" t="s">
        <v>313</v>
      </c>
      <c r="B143">
        <v>-0.62645894000000002</v>
      </c>
      <c r="C143">
        <v>-0.51854979999999995</v>
      </c>
      <c r="D143">
        <v>0.50155950000000005</v>
      </c>
    </row>
    <row r="144" spans="1:4" x14ac:dyDescent="0.2">
      <c r="A144" t="s">
        <v>314</v>
      </c>
      <c r="B144">
        <v>-0.4595206</v>
      </c>
      <c r="C144">
        <v>-0.32267309999999999</v>
      </c>
      <c r="D144">
        <v>-2.3329312000000001E-2</v>
      </c>
    </row>
    <row r="145" spans="1:4" x14ac:dyDescent="0.2">
      <c r="A145" t="s">
        <v>315</v>
      </c>
      <c r="B145">
        <v>-0.59348166000000002</v>
      </c>
      <c r="C145">
        <v>-0.38533649999999903</v>
      </c>
      <c r="D145">
        <v>0.17307891</v>
      </c>
    </row>
    <row r="146" spans="1:4" x14ac:dyDescent="0.2">
      <c r="A146" t="s">
        <v>316</v>
      </c>
      <c r="B146">
        <v>-1.3429603E-2</v>
      </c>
      <c r="C146">
        <v>-4.7460112999999998E-2</v>
      </c>
      <c r="D146">
        <v>0.48762038000000002</v>
      </c>
    </row>
    <row r="147" spans="1:4" x14ac:dyDescent="0.2">
      <c r="A147" t="s">
        <v>317</v>
      </c>
      <c r="B147">
        <v>-0.50731019999999905</v>
      </c>
      <c r="C147">
        <v>-0.17472823000000001</v>
      </c>
      <c r="D147">
        <v>7.3311076000000003E-2</v>
      </c>
    </row>
    <row r="148" spans="1:4" x14ac:dyDescent="0.2">
      <c r="A148" t="s">
        <v>318</v>
      </c>
      <c r="B148">
        <v>-0.52981389999999995</v>
      </c>
      <c r="C148">
        <v>-0.22096468999999999</v>
      </c>
      <c r="D148">
        <v>0.29406616000000002</v>
      </c>
    </row>
    <row r="149" spans="1:4" x14ac:dyDescent="0.2">
      <c r="A149" t="s">
        <v>319</v>
      </c>
      <c r="B149">
        <v>-0.51124424000000002</v>
      </c>
      <c r="C149">
        <v>-0.38451487000000001</v>
      </c>
      <c r="D149">
        <v>0.52064469999999996</v>
      </c>
    </row>
    <row r="150" spans="1:4" x14ac:dyDescent="0.2">
      <c r="A150" t="s">
        <v>320</v>
      </c>
      <c r="B150">
        <v>-0.49250602999999998</v>
      </c>
      <c r="C150">
        <v>-0.52016739999999995</v>
      </c>
      <c r="D150">
        <v>8.5328799999999996E-3</v>
      </c>
    </row>
    <row r="151" spans="1:4" x14ac:dyDescent="0.2">
      <c r="A151" t="s">
        <v>321</v>
      </c>
      <c r="B151">
        <v>-0.62389784999999998</v>
      </c>
      <c r="C151">
        <v>-0.51793270000000002</v>
      </c>
      <c r="D151">
        <v>0.48939569999999999</v>
      </c>
    </row>
    <row r="152" spans="1:4" x14ac:dyDescent="0.2">
      <c r="A152" t="s">
        <v>322</v>
      </c>
      <c r="B152">
        <v>-0.41432349999999901</v>
      </c>
      <c r="C152">
        <v>-0.33739965999999999</v>
      </c>
      <c r="D152">
        <v>0.49960073999999999</v>
      </c>
    </row>
    <row r="153" spans="1:4" x14ac:dyDescent="0.2">
      <c r="A153" t="s">
        <v>323</v>
      </c>
      <c r="B153">
        <v>-0.41270232000000001</v>
      </c>
      <c r="C153">
        <v>-0.33928346999999998</v>
      </c>
      <c r="D153">
        <v>0.52579575999999995</v>
      </c>
    </row>
    <row r="154" spans="1:4" x14ac:dyDescent="0.2">
      <c r="A154" t="s">
        <v>324</v>
      </c>
      <c r="B154">
        <v>3.0497483999999998E-2</v>
      </c>
      <c r="C154">
        <v>2.5457102999999998E-2</v>
      </c>
      <c r="D154">
        <v>0.1767406</v>
      </c>
    </row>
    <row r="155" spans="1:4" x14ac:dyDescent="0.2">
      <c r="A155" t="s">
        <v>325</v>
      </c>
      <c r="B155">
        <v>-0.16488495</v>
      </c>
      <c r="C155">
        <v>3.4579276999999999E-2</v>
      </c>
      <c r="D155">
        <v>0.34536275</v>
      </c>
    </row>
    <row r="156" spans="1:4" x14ac:dyDescent="0.2">
      <c r="A156" t="s">
        <v>326</v>
      </c>
      <c r="B156">
        <v>-0.30736446000000001</v>
      </c>
      <c r="C156">
        <v>-0.20421109000000001</v>
      </c>
      <c r="D156">
        <v>0.52227526999999996</v>
      </c>
    </row>
    <row r="157" spans="1:4" x14ac:dyDescent="0.2">
      <c r="A157" t="s">
        <v>327</v>
      </c>
      <c r="B157">
        <v>-0.51529929999999902</v>
      </c>
      <c r="C157">
        <v>-2.4526926000000001E-2</v>
      </c>
      <c r="D157">
        <v>0.25306588000000002</v>
      </c>
    </row>
    <row r="158" spans="1:4" x14ac:dyDescent="0.2">
      <c r="A158" t="s">
        <v>328</v>
      </c>
      <c r="B158">
        <v>-0.1621795</v>
      </c>
      <c r="C158">
        <v>-0.30914821999999997</v>
      </c>
      <c r="D158">
        <v>-2.7496898999999901E-2</v>
      </c>
    </row>
    <row r="159" spans="1:4" x14ac:dyDescent="0.2">
      <c r="A159" t="s">
        <v>329</v>
      </c>
      <c r="B159">
        <v>-0.45281547</v>
      </c>
      <c r="C159">
        <v>-0.18341126999999999</v>
      </c>
      <c r="D159">
        <v>0.52209216000000003</v>
      </c>
    </row>
    <row r="160" spans="1:4" x14ac:dyDescent="0.2">
      <c r="A160" t="s">
        <v>330</v>
      </c>
      <c r="B160">
        <v>-2.2488091000000002E-2</v>
      </c>
      <c r="C160">
        <v>1.4769767999999999E-3</v>
      </c>
      <c r="D160">
        <v>0.38679566999999998</v>
      </c>
    </row>
    <row r="161" spans="1:4" x14ac:dyDescent="0.2">
      <c r="A161" t="s">
        <v>331</v>
      </c>
      <c r="B161">
        <v>-0.57135290000000005</v>
      </c>
      <c r="C161">
        <v>-0.42687576999999999</v>
      </c>
      <c r="D161">
        <v>0.18450517999999999</v>
      </c>
    </row>
    <row r="162" spans="1:4" x14ac:dyDescent="0.2">
      <c r="A162" t="s">
        <v>332</v>
      </c>
      <c r="B162">
        <v>-0.62514569999999903</v>
      </c>
      <c r="C162">
        <v>-0.41888845000000002</v>
      </c>
      <c r="D162">
        <v>0.50329190000000001</v>
      </c>
    </row>
    <row r="163" spans="1:4" x14ac:dyDescent="0.2">
      <c r="A163" t="s">
        <v>333</v>
      </c>
      <c r="B163">
        <v>-0.62623819999999997</v>
      </c>
      <c r="C163">
        <v>-0.49722253999999999</v>
      </c>
      <c r="D163">
        <v>-4.7993082999999999E-2</v>
      </c>
    </row>
    <row r="164" spans="1:4" x14ac:dyDescent="0.2">
      <c r="A164" t="s">
        <v>334</v>
      </c>
      <c r="B164">
        <v>-0.60529774000000003</v>
      </c>
      <c r="C164">
        <v>-0.51273150000000001</v>
      </c>
      <c r="D164">
        <v>-1.1097321E-2</v>
      </c>
    </row>
    <row r="165" spans="1:4" x14ac:dyDescent="0.2">
      <c r="A165" t="s">
        <v>335</v>
      </c>
      <c r="B165">
        <v>-0.24950142</v>
      </c>
      <c r="C165">
        <v>-0.18087729999999999</v>
      </c>
      <c r="D165">
        <v>0.35437983000000001</v>
      </c>
    </row>
    <row r="166" spans="1:4" x14ac:dyDescent="0.2">
      <c r="A166" t="s">
        <v>336</v>
      </c>
      <c r="B166">
        <v>-0.38159599999999999</v>
      </c>
      <c r="C166">
        <v>-0.44852885999999997</v>
      </c>
      <c r="D166">
        <v>-2.0595064E-2</v>
      </c>
    </row>
    <row r="167" spans="1:4" x14ac:dyDescent="0.2">
      <c r="A167" t="s">
        <v>337</v>
      </c>
      <c r="B167">
        <v>-0.58046880000000001</v>
      </c>
      <c r="C167">
        <v>-0.48188729999999902</v>
      </c>
      <c r="D167">
        <v>0.46003157</v>
      </c>
    </row>
    <row r="168" spans="1:4" x14ac:dyDescent="0.2">
      <c r="A168" t="s">
        <v>338</v>
      </c>
      <c r="B168">
        <v>-0.58145577000000004</v>
      </c>
      <c r="C168">
        <v>-0.2111411</v>
      </c>
      <c r="D168">
        <v>0.11149394</v>
      </c>
    </row>
    <row r="169" spans="1:4" x14ac:dyDescent="0.2">
      <c r="A169" t="s">
        <v>339</v>
      </c>
      <c r="B169">
        <v>-0.41290945000000001</v>
      </c>
      <c r="C169">
        <v>-0.11922321499999999</v>
      </c>
      <c r="D169">
        <v>0.14147913000000001</v>
      </c>
    </row>
    <row r="170" spans="1:4" x14ac:dyDescent="0.2">
      <c r="A170" t="s">
        <v>340</v>
      </c>
      <c r="B170">
        <v>-0.41288417999999999</v>
      </c>
      <c r="C170">
        <v>-0.11934759</v>
      </c>
      <c r="D170">
        <v>0.36193683999999998</v>
      </c>
    </row>
    <row r="171" spans="1:4" x14ac:dyDescent="0.2">
      <c r="A171" t="s">
        <v>341</v>
      </c>
      <c r="B171">
        <v>-0.62423329999999999</v>
      </c>
      <c r="C171">
        <v>-0.52440330000000002</v>
      </c>
      <c r="D171">
        <v>0.27225192999999998</v>
      </c>
    </row>
    <row r="172" spans="1:4" x14ac:dyDescent="0.2">
      <c r="A172" t="s">
        <v>342</v>
      </c>
      <c r="B172">
        <v>-0.57551529999999995</v>
      </c>
      <c r="C172">
        <v>-0.48765427</v>
      </c>
      <c r="D172">
        <v>0.36588213000000003</v>
      </c>
    </row>
    <row r="173" spans="1:4" x14ac:dyDescent="0.2">
      <c r="A173" t="s">
        <v>343</v>
      </c>
      <c r="B173">
        <v>-0.43476253999999998</v>
      </c>
      <c r="C173">
        <v>-3.9548300000000002E-2</v>
      </c>
      <c r="D173">
        <v>0.52060150000000005</v>
      </c>
    </row>
    <row r="174" spans="1:4" x14ac:dyDescent="0.2">
      <c r="A174" t="s">
        <v>344</v>
      </c>
      <c r="B174">
        <v>-0.20383488</v>
      </c>
      <c r="C174">
        <v>-5.3077280000000003E-3</v>
      </c>
      <c r="D174">
        <v>0.46145868000000001</v>
      </c>
    </row>
    <row r="175" spans="1:4" x14ac:dyDescent="0.2">
      <c r="A175" t="s">
        <v>345</v>
      </c>
      <c r="B175">
        <v>-0.622838</v>
      </c>
      <c r="C175">
        <v>-0.51810140000000005</v>
      </c>
      <c r="D175">
        <v>0.51367015000000005</v>
      </c>
    </row>
    <row r="176" spans="1:4" x14ac:dyDescent="0.2">
      <c r="A176" t="s">
        <v>346</v>
      </c>
      <c r="B176">
        <v>-9.2187569999999996E-2</v>
      </c>
      <c r="C176">
        <v>1.9650193E-2</v>
      </c>
      <c r="D176">
        <v>0.45686752000000003</v>
      </c>
    </row>
    <row r="177" spans="1:4" x14ac:dyDescent="0.2">
      <c r="A177" t="s">
        <v>347</v>
      </c>
      <c r="B177">
        <v>-0.11365106</v>
      </c>
      <c r="C177">
        <v>-8.6215294999999997E-2</v>
      </c>
      <c r="D177">
        <v>0.22280495</v>
      </c>
    </row>
    <row r="178" spans="1:4" x14ac:dyDescent="0.2">
      <c r="A178" t="s">
        <v>348</v>
      </c>
      <c r="B178">
        <v>-0.51912499999999995</v>
      </c>
      <c r="C178">
        <v>-0.52148549999999905</v>
      </c>
      <c r="D178">
        <v>-4.5863472000000002E-2</v>
      </c>
    </row>
    <row r="179" spans="1:4" x14ac:dyDescent="0.2">
      <c r="A179" t="s">
        <v>349</v>
      </c>
      <c r="B179">
        <v>-0.59386559999999999</v>
      </c>
      <c r="C179">
        <v>-0.51710109999999998</v>
      </c>
      <c r="D179">
        <v>0.52766899999999906</v>
      </c>
    </row>
    <row r="180" spans="1:4" x14ac:dyDescent="0.2">
      <c r="A180" t="s">
        <v>350</v>
      </c>
      <c r="B180">
        <v>-0.56945217000000004</v>
      </c>
      <c r="C180">
        <v>-0.5113548</v>
      </c>
      <c r="D180">
        <v>0.13251547999999999</v>
      </c>
    </row>
    <row r="181" spans="1:4" x14ac:dyDescent="0.2">
      <c r="A181" t="s">
        <v>351</v>
      </c>
      <c r="B181">
        <v>-0.28273848000000001</v>
      </c>
      <c r="C181">
        <v>-9.5040239999999998E-3</v>
      </c>
      <c r="D181">
        <v>0.46281132000000003</v>
      </c>
    </row>
    <row r="182" spans="1:4" x14ac:dyDescent="0.2">
      <c r="A182" t="s">
        <v>352</v>
      </c>
      <c r="B182">
        <v>-0.46775073</v>
      </c>
      <c r="C182">
        <v>-0.46655497000000001</v>
      </c>
      <c r="D182">
        <v>0.36184293000000001</v>
      </c>
    </row>
    <row r="183" spans="1:4" x14ac:dyDescent="0.2">
      <c r="A183" t="s">
        <v>353</v>
      </c>
      <c r="B183">
        <v>-7.7516509999999997E-2</v>
      </c>
      <c r="C183">
        <v>-9.3859725000000005E-2</v>
      </c>
      <c r="D183">
        <v>-6.8037689999999998E-2</v>
      </c>
    </row>
    <row r="184" spans="1:4" x14ac:dyDescent="0.2">
      <c r="A184" t="s">
        <v>75</v>
      </c>
      <c r="B184">
        <v>-0.59341049999999995</v>
      </c>
      <c r="C184">
        <v>-7.876681E-3</v>
      </c>
      <c r="D184">
        <v>5.2133609999999997E-2</v>
      </c>
    </row>
    <row r="185" spans="1:4" x14ac:dyDescent="0.2">
      <c r="A185" t="s">
        <v>354</v>
      </c>
      <c r="B185">
        <v>-0.50761290000000003</v>
      </c>
      <c r="C185">
        <v>-0.4250428</v>
      </c>
      <c r="D185">
        <v>0.28048590000000001</v>
      </c>
    </row>
    <row r="186" spans="1:4" x14ac:dyDescent="0.2">
      <c r="A186" t="s">
        <v>355</v>
      </c>
      <c r="B186">
        <v>-0.58428000000000002</v>
      </c>
      <c r="C186">
        <v>-0.52230019999999999</v>
      </c>
      <c r="D186">
        <v>0.18269986999999999</v>
      </c>
    </row>
    <row r="187" spans="1:4" x14ac:dyDescent="0.2">
      <c r="A187" t="s">
        <v>356</v>
      </c>
      <c r="B187">
        <v>-0.52621589999999996</v>
      </c>
      <c r="C187">
        <v>-0.46982099999999999</v>
      </c>
      <c r="D187">
        <v>0.52497643000000005</v>
      </c>
    </row>
    <row r="188" spans="1:4" x14ac:dyDescent="0.2">
      <c r="A188" t="s">
        <v>357</v>
      </c>
      <c r="B188">
        <v>-2.8421979999999999E-2</v>
      </c>
      <c r="C188">
        <v>-2.5304287999999901E-2</v>
      </c>
      <c r="D188">
        <v>0.47219582999999998</v>
      </c>
    </row>
    <row r="189" spans="1:4" x14ac:dyDescent="0.2">
      <c r="A189" t="s">
        <v>358</v>
      </c>
      <c r="B189">
        <v>-0.61202440000000002</v>
      </c>
      <c r="C189">
        <v>-0.50281023999999996</v>
      </c>
      <c r="D189">
        <v>-5.2585470000000002E-2</v>
      </c>
    </row>
    <row r="190" spans="1:4" x14ac:dyDescent="0.2">
      <c r="A190" t="s">
        <v>359</v>
      </c>
      <c r="B190">
        <v>-0.52751649999999894</v>
      </c>
      <c r="C190">
        <v>-0.16898232999999999</v>
      </c>
      <c r="D190">
        <v>0.42483798</v>
      </c>
    </row>
    <row r="191" spans="1:4" x14ac:dyDescent="0.2">
      <c r="A191" t="s">
        <v>360</v>
      </c>
      <c r="B191">
        <v>-0.18926104999999999</v>
      </c>
      <c r="C191">
        <v>-8.96148999999999E-2</v>
      </c>
      <c r="D191">
        <v>0.39412629999999998</v>
      </c>
    </row>
    <row r="192" spans="1:4" x14ac:dyDescent="0.2">
      <c r="A192" t="s">
        <v>361</v>
      </c>
      <c r="B192">
        <v>-0.63072866000000005</v>
      </c>
      <c r="C192">
        <v>-0.43673873000000002</v>
      </c>
      <c r="D192">
        <v>0.25272309999999998</v>
      </c>
    </row>
    <row r="193" spans="1:4" x14ac:dyDescent="0.2">
      <c r="A193" t="s">
        <v>362</v>
      </c>
      <c r="B193">
        <v>-0.44060218000000001</v>
      </c>
      <c r="C193">
        <v>-0.44392514</v>
      </c>
      <c r="D193">
        <v>0.37617479999999998</v>
      </c>
    </row>
    <row r="194" spans="1:4" x14ac:dyDescent="0.2">
      <c r="A194" t="s">
        <v>363</v>
      </c>
      <c r="B194">
        <v>-0.6197357</v>
      </c>
      <c r="C194">
        <v>-0.52525467000000003</v>
      </c>
      <c r="D194">
        <v>0.47176512999999998</v>
      </c>
    </row>
    <row r="195" spans="1:4" x14ac:dyDescent="0.2">
      <c r="A195" t="s">
        <v>364</v>
      </c>
      <c r="B195">
        <v>-0.59409255000000005</v>
      </c>
      <c r="C195">
        <v>-0.49861005000000003</v>
      </c>
      <c r="D195">
        <v>0.52379549999999997</v>
      </c>
    </row>
    <row r="196" spans="1:4" x14ac:dyDescent="0.2">
      <c r="A196" t="s">
        <v>365</v>
      </c>
      <c r="B196">
        <v>-0.45037259999999901</v>
      </c>
      <c r="C196">
        <v>-0.39426896</v>
      </c>
      <c r="D196">
        <v>7.3473855999999907E-2</v>
      </c>
    </row>
    <row r="197" spans="1:4" x14ac:dyDescent="0.2">
      <c r="A197" t="s">
        <v>366</v>
      </c>
      <c r="B197">
        <v>-4.9737360000000001E-2</v>
      </c>
      <c r="C197">
        <v>1.6356273000000001E-2</v>
      </c>
      <c r="D197">
        <v>0.50506103000000002</v>
      </c>
    </row>
    <row r="198" spans="1:4" x14ac:dyDescent="0.2">
      <c r="A198" t="s">
        <v>367</v>
      </c>
      <c r="B198">
        <v>-0.45510706000000001</v>
      </c>
      <c r="C198">
        <v>-0.18180536999999999</v>
      </c>
      <c r="D198">
        <v>0.42575569999999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E2A7-99D5-994B-BCE5-80B26CD3A00B}">
  <dimension ref="A1:B32"/>
  <sheetViews>
    <sheetView zoomScale="115" workbookViewId="0">
      <selection activeCell="F30" sqref="F30"/>
    </sheetView>
  </sheetViews>
  <sheetFormatPr baseColWidth="10" defaultRowHeight="16" x14ac:dyDescent="0.2"/>
  <sheetData>
    <row r="1" spans="1:2" x14ac:dyDescent="0.2">
      <c r="A1" t="s">
        <v>396</v>
      </c>
    </row>
    <row r="2" spans="1:2" x14ac:dyDescent="0.2">
      <c r="A2" t="s">
        <v>372</v>
      </c>
      <c r="B2" t="s">
        <v>373</v>
      </c>
    </row>
    <row r="3" spans="1:2" x14ac:dyDescent="0.2">
      <c r="A3" s="3" t="s">
        <v>94</v>
      </c>
      <c r="B3" s="3">
        <v>4.1719999999999997</v>
      </c>
    </row>
    <row r="4" spans="1:2" x14ac:dyDescent="0.2">
      <c r="A4" s="3" t="s">
        <v>146</v>
      </c>
      <c r="B4" s="3">
        <v>4.07</v>
      </c>
    </row>
    <row r="5" spans="1:2" x14ac:dyDescent="0.2">
      <c r="A5" s="3" t="s">
        <v>374</v>
      </c>
      <c r="B5" s="3">
        <v>3.6419999999999999</v>
      </c>
    </row>
    <row r="6" spans="1:2" x14ac:dyDescent="0.2">
      <c r="A6" s="3" t="s">
        <v>270</v>
      </c>
      <c r="B6" s="3">
        <v>3.5659999999999998</v>
      </c>
    </row>
    <row r="7" spans="1:2" x14ac:dyDescent="0.2">
      <c r="A7" s="3" t="s">
        <v>375</v>
      </c>
      <c r="B7" s="3">
        <v>3</v>
      </c>
    </row>
    <row r="8" spans="1:2" x14ac:dyDescent="0.2">
      <c r="A8" s="3" t="s">
        <v>376</v>
      </c>
      <c r="B8" s="3">
        <v>2.6360000000000001</v>
      </c>
    </row>
    <row r="9" spans="1:2" x14ac:dyDescent="0.2">
      <c r="A9" s="3" t="s">
        <v>377</v>
      </c>
      <c r="B9" s="3">
        <v>2.3780000000000001</v>
      </c>
    </row>
    <row r="10" spans="1:2" x14ac:dyDescent="0.2">
      <c r="A10" s="3" t="s">
        <v>378</v>
      </c>
      <c r="B10" s="3">
        <v>2.3780000000000001</v>
      </c>
    </row>
    <row r="11" spans="1:2" x14ac:dyDescent="0.2">
      <c r="A11" s="3" t="s">
        <v>379</v>
      </c>
      <c r="B11" s="3">
        <v>2.2909999999999999</v>
      </c>
    </row>
    <row r="12" spans="1:2" x14ac:dyDescent="0.2">
      <c r="A12" s="3" t="s">
        <v>380</v>
      </c>
      <c r="B12" s="3">
        <v>2.105</v>
      </c>
    </row>
    <row r="13" spans="1:2" x14ac:dyDescent="0.2">
      <c r="A13" s="3" t="s">
        <v>381</v>
      </c>
      <c r="B13" s="3">
        <v>2.0680000000000001</v>
      </c>
    </row>
    <row r="14" spans="1:2" x14ac:dyDescent="0.2">
      <c r="A14" s="4" t="s">
        <v>382</v>
      </c>
      <c r="B14" s="4">
        <v>-2</v>
      </c>
    </row>
    <row r="15" spans="1:2" x14ac:dyDescent="0.2">
      <c r="A15" s="4" t="s">
        <v>383</v>
      </c>
      <c r="B15" s="4">
        <v>-2</v>
      </c>
    </row>
    <row r="16" spans="1:2" x14ac:dyDescent="0.2">
      <c r="A16" s="4" t="s">
        <v>384</v>
      </c>
      <c r="B16" s="4">
        <v>-2.1080000000000001</v>
      </c>
    </row>
    <row r="17" spans="1:2" x14ac:dyDescent="0.2">
      <c r="A17" s="4" t="s">
        <v>385</v>
      </c>
      <c r="B17" s="4">
        <v>-2.2189999999999999</v>
      </c>
    </row>
    <row r="18" spans="1:2" x14ac:dyDescent="0.2">
      <c r="A18" s="4" t="s">
        <v>386</v>
      </c>
      <c r="B18" s="4">
        <v>-2.234</v>
      </c>
    </row>
    <row r="19" spans="1:2" x14ac:dyDescent="0.2">
      <c r="A19" s="4" t="s">
        <v>387</v>
      </c>
      <c r="B19" s="4">
        <v>-2.407</v>
      </c>
    </row>
    <row r="20" spans="1:2" x14ac:dyDescent="0.2">
      <c r="A20" s="4" t="s">
        <v>388</v>
      </c>
      <c r="B20" s="4">
        <v>-2.4380000000000002</v>
      </c>
    </row>
    <row r="21" spans="1:2" x14ac:dyDescent="0.2">
      <c r="A21" s="4" t="s">
        <v>92</v>
      </c>
      <c r="B21" s="4">
        <v>-2.5750000000000002</v>
      </c>
    </row>
    <row r="22" spans="1:2" x14ac:dyDescent="0.2">
      <c r="A22" s="4" t="s">
        <v>108</v>
      </c>
      <c r="B22" s="4">
        <v>-2.6749999999999998</v>
      </c>
    </row>
    <row r="23" spans="1:2" x14ac:dyDescent="0.2">
      <c r="A23" s="4" t="s">
        <v>389</v>
      </c>
      <c r="B23" s="4">
        <v>-2.6829999999999998</v>
      </c>
    </row>
    <row r="24" spans="1:2" x14ac:dyDescent="0.2">
      <c r="A24" s="4" t="s">
        <v>390</v>
      </c>
      <c r="B24" s="4">
        <v>-2.7090000000000001</v>
      </c>
    </row>
    <row r="25" spans="1:2" x14ac:dyDescent="0.2">
      <c r="A25" s="4" t="s">
        <v>391</v>
      </c>
      <c r="B25" s="4">
        <v>-2.742</v>
      </c>
    </row>
    <row r="26" spans="1:2" x14ac:dyDescent="0.2">
      <c r="A26" s="4" t="s">
        <v>392</v>
      </c>
      <c r="B26" s="4">
        <v>-2.7480000000000002</v>
      </c>
    </row>
    <row r="27" spans="1:2" x14ac:dyDescent="0.2">
      <c r="A27" s="4" t="s">
        <v>393</v>
      </c>
      <c r="B27" s="4">
        <v>-3.3940000000000001</v>
      </c>
    </row>
    <row r="28" spans="1:2" x14ac:dyDescent="0.2">
      <c r="A28" s="4" t="s">
        <v>394</v>
      </c>
      <c r="B28" s="4">
        <v>-3.45</v>
      </c>
    </row>
    <row r="29" spans="1:2" x14ac:dyDescent="0.2">
      <c r="A29" s="4" t="s">
        <v>395</v>
      </c>
      <c r="B29" s="4">
        <v>-3.4980000000000002</v>
      </c>
    </row>
    <row r="30" spans="1:2" x14ac:dyDescent="0.2">
      <c r="A30" s="4" t="s">
        <v>117</v>
      </c>
      <c r="B30" s="4">
        <v>-5.2750000000000004</v>
      </c>
    </row>
    <row r="31" spans="1:2" x14ac:dyDescent="0.2">
      <c r="A31" s="4" t="s">
        <v>78</v>
      </c>
      <c r="B31" s="4">
        <v>-5.4690000000000003</v>
      </c>
    </row>
    <row r="32" spans="1:2" x14ac:dyDescent="0.2">
      <c r="A32" s="4" t="s">
        <v>75</v>
      </c>
      <c r="B32" s="4">
        <v>-8.801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AA6EE-FF85-2A4D-8533-11AFA2548319}">
  <dimension ref="A1:I97"/>
  <sheetViews>
    <sheetView workbookViewId="0">
      <selection activeCell="F6" sqref="F6"/>
    </sheetView>
  </sheetViews>
  <sheetFormatPr baseColWidth="10" defaultRowHeight="16" x14ac:dyDescent="0.2"/>
  <sheetData>
    <row r="1" spans="1:9" x14ac:dyDescent="0.2">
      <c r="A1" t="s">
        <v>71</v>
      </c>
    </row>
    <row r="2" spans="1:9" x14ac:dyDescent="0.2">
      <c r="A2" t="s">
        <v>72</v>
      </c>
      <c r="B2" t="s">
        <v>170</v>
      </c>
      <c r="C2" t="s">
        <v>171</v>
      </c>
      <c r="D2" t="s">
        <v>172</v>
      </c>
      <c r="E2" t="s">
        <v>173</v>
      </c>
      <c r="F2" t="s">
        <v>174</v>
      </c>
      <c r="G2" t="s">
        <v>175</v>
      </c>
      <c r="H2" t="s">
        <v>176</v>
      </c>
      <c r="I2" t="s">
        <v>177</v>
      </c>
    </row>
    <row r="3" spans="1:9" x14ac:dyDescent="0.2">
      <c r="A3" t="s">
        <v>135</v>
      </c>
      <c r="D3">
        <v>0</v>
      </c>
      <c r="E3">
        <v>1.6400000000000001E-2</v>
      </c>
      <c r="H3">
        <v>0</v>
      </c>
      <c r="I3">
        <v>1.26E-2</v>
      </c>
    </row>
    <row r="4" spans="1:9" x14ac:dyDescent="0.2">
      <c r="A4" t="s">
        <v>80</v>
      </c>
      <c r="C4" t="s">
        <v>76</v>
      </c>
      <c r="D4" s="2">
        <v>5.5960000000000001</v>
      </c>
      <c r="E4" s="2">
        <v>2.0500000000000002E-9</v>
      </c>
      <c r="G4" t="s">
        <v>76</v>
      </c>
      <c r="H4">
        <v>3.8279999999999998</v>
      </c>
      <c r="I4">
        <v>0.161</v>
      </c>
    </row>
    <row r="5" spans="1:9" x14ac:dyDescent="0.2">
      <c r="A5" t="s">
        <v>102</v>
      </c>
      <c r="B5">
        <v>-0.70599999999999996</v>
      </c>
      <c r="D5" s="2">
        <v>0.68400000000000005</v>
      </c>
      <c r="E5" s="2">
        <v>6.5599999999999995E-5</v>
      </c>
      <c r="F5">
        <v>-0.60099999999999998</v>
      </c>
      <c r="H5">
        <v>1.5229999999999999</v>
      </c>
      <c r="I5">
        <v>6.7299999999999999E-3</v>
      </c>
    </row>
    <row r="6" spans="1:9" x14ac:dyDescent="0.2">
      <c r="A6" t="s">
        <v>119</v>
      </c>
      <c r="B6">
        <v>0.24399999999999999</v>
      </c>
      <c r="D6">
        <v>0</v>
      </c>
      <c r="E6">
        <v>3.8800000000000002E-3</v>
      </c>
      <c r="F6">
        <v>0.19700000000000001</v>
      </c>
      <c r="H6">
        <v>0</v>
      </c>
      <c r="I6">
        <v>3.8300000000000001E-2</v>
      </c>
    </row>
    <row r="7" spans="1:9" x14ac:dyDescent="0.2">
      <c r="A7" t="s">
        <v>150</v>
      </c>
      <c r="D7">
        <v>0</v>
      </c>
      <c r="E7">
        <v>3.1099999999999999E-2</v>
      </c>
      <c r="H7">
        <v>0</v>
      </c>
      <c r="I7">
        <v>2.4E-2</v>
      </c>
    </row>
    <row r="8" spans="1:9" x14ac:dyDescent="0.2">
      <c r="A8" t="s">
        <v>104</v>
      </c>
      <c r="B8">
        <v>-0.90800000000000003</v>
      </c>
      <c r="D8">
        <v>-1.0669999999999999</v>
      </c>
      <c r="E8">
        <v>1.55E-4</v>
      </c>
      <c r="F8">
        <v>5.3999999999999999E-2</v>
      </c>
      <c r="H8">
        <v>0</v>
      </c>
      <c r="I8">
        <v>3.8300000000000001E-2</v>
      </c>
    </row>
    <row r="9" spans="1:9" x14ac:dyDescent="0.2">
      <c r="A9" t="s">
        <v>92</v>
      </c>
      <c r="B9">
        <v>-9.6000000000000002E-2</v>
      </c>
      <c r="C9" t="s">
        <v>76</v>
      </c>
      <c r="D9" s="2">
        <v>2.1480000000000001</v>
      </c>
      <c r="E9" s="2">
        <v>2.8100000000000002E-6</v>
      </c>
      <c r="F9">
        <v>-8.4000000000000005E-2</v>
      </c>
      <c r="H9">
        <v>1.046</v>
      </c>
      <c r="I9">
        <v>3.1700000000000001E-3</v>
      </c>
    </row>
    <row r="10" spans="1:9" x14ac:dyDescent="0.2">
      <c r="A10" t="s">
        <v>159</v>
      </c>
      <c r="C10" t="s">
        <v>76</v>
      </c>
      <c r="D10">
        <v>2.839</v>
      </c>
      <c r="E10">
        <v>6.6100000000000006E-2</v>
      </c>
      <c r="G10" t="s">
        <v>76</v>
      </c>
      <c r="H10">
        <v>2.5510000000000002</v>
      </c>
      <c r="I10">
        <v>7.0099999999999996E-2</v>
      </c>
    </row>
    <row r="11" spans="1:9" x14ac:dyDescent="0.2">
      <c r="A11" t="s">
        <v>103</v>
      </c>
      <c r="B11">
        <v>-1.103</v>
      </c>
      <c r="D11">
        <v>1.982</v>
      </c>
      <c r="E11">
        <v>1.55E-4</v>
      </c>
      <c r="F11">
        <v>-1.01</v>
      </c>
      <c r="H11">
        <v>0</v>
      </c>
      <c r="I11">
        <v>3.8300000000000001E-2</v>
      </c>
    </row>
    <row r="12" spans="1:9" x14ac:dyDescent="0.2">
      <c r="A12" t="s">
        <v>93</v>
      </c>
      <c r="C12" t="s">
        <v>76</v>
      </c>
      <c r="D12" s="2">
        <v>4.657</v>
      </c>
      <c r="E12" s="2">
        <v>3.76E-6</v>
      </c>
      <c r="G12" t="s">
        <v>76</v>
      </c>
      <c r="H12">
        <v>2.2759999999999998</v>
      </c>
      <c r="I12">
        <v>0.19800000000000001</v>
      </c>
    </row>
    <row r="13" spans="1:9" x14ac:dyDescent="0.2">
      <c r="A13" t="s">
        <v>100</v>
      </c>
      <c r="B13">
        <v>-0.42799999999999999</v>
      </c>
      <c r="C13" t="s">
        <v>74</v>
      </c>
      <c r="D13" s="2">
        <v>-3.4849999999999999</v>
      </c>
      <c r="E13" s="2">
        <v>1.7E-5</v>
      </c>
      <c r="F13">
        <v>0.879</v>
      </c>
      <c r="G13" t="s">
        <v>74</v>
      </c>
      <c r="H13">
        <v>-3.0329999999999999</v>
      </c>
      <c r="I13">
        <v>2.5000000000000001E-4</v>
      </c>
    </row>
    <row r="14" spans="1:9" x14ac:dyDescent="0.2">
      <c r="A14" t="s">
        <v>73</v>
      </c>
      <c r="B14">
        <v>-0.81799999999999995</v>
      </c>
      <c r="C14" t="s">
        <v>74</v>
      </c>
      <c r="D14" s="2">
        <v>-4.1479999999999997</v>
      </c>
      <c r="E14" s="2">
        <v>3.5700000000000001E-19</v>
      </c>
      <c r="F14">
        <v>-0.496</v>
      </c>
      <c r="H14">
        <v>-0.90500000000000003</v>
      </c>
      <c r="I14">
        <v>1.74E-3</v>
      </c>
    </row>
    <row r="15" spans="1:9" x14ac:dyDescent="0.2">
      <c r="A15" t="s">
        <v>85</v>
      </c>
      <c r="B15">
        <v>3.5019999999999998</v>
      </c>
      <c r="C15" t="s">
        <v>76</v>
      </c>
      <c r="D15" s="2">
        <v>2.8260000000000001</v>
      </c>
      <c r="E15" s="2">
        <v>8.8800000000000001E-8</v>
      </c>
      <c r="F15">
        <v>2.5569999999999999</v>
      </c>
      <c r="H15">
        <v>-0.52200000000000002</v>
      </c>
      <c r="I15">
        <v>3.8300000000000001E-2</v>
      </c>
    </row>
    <row r="16" spans="1:9" x14ac:dyDescent="0.2">
      <c r="A16" t="s">
        <v>117</v>
      </c>
      <c r="B16">
        <v>3.5999999999999997E-2</v>
      </c>
      <c r="C16" t="s">
        <v>76</v>
      </c>
      <c r="D16">
        <v>3.33</v>
      </c>
      <c r="E16">
        <v>3.4099999999999998E-3</v>
      </c>
      <c r="F16">
        <v>-2.8740000000000001</v>
      </c>
      <c r="G16" t="s">
        <v>74</v>
      </c>
      <c r="H16">
        <v>-3.17</v>
      </c>
      <c r="I16">
        <v>4.3800000000000002E-3</v>
      </c>
    </row>
    <row r="17" spans="1:9" x14ac:dyDescent="0.2">
      <c r="A17" t="s">
        <v>127</v>
      </c>
      <c r="B17">
        <v>-0.55700000000000005</v>
      </c>
      <c r="D17">
        <v>-0.93700000000000006</v>
      </c>
      <c r="E17">
        <v>1.18E-2</v>
      </c>
      <c r="F17">
        <v>0.29599999999999999</v>
      </c>
      <c r="H17">
        <v>0.48</v>
      </c>
      <c r="I17">
        <v>3.3399999999999999E-2</v>
      </c>
    </row>
    <row r="18" spans="1:9" x14ac:dyDescent="0.2">
      <c r="A18" t="s">
        <v>79</v>
      </c>
      <c r="C18" t="s">
        <v>76</v>
      </c>
      <c r="D18" s="2">
        <v>6.1349999999999998</v>
      </c>
      <c r="E18" s="2">
        <v>1.26E-9</v>
      </c>
      <c r="G18" t="s">
        <v>76</v>
      </c>
      <c r="H18">
        <v>3.2320000000000002</v>
      </c>
      <c r="I18">
        <v>9.0899999999999995E-2</v>
      </c>
    </row>
    <row r="19" spans="1:9" x14ac:dyDescent="0.2">
      <c r="A19" t="s">
        <v>148</v>
      </c>
      <c r="B19">
        <v>1.9</v>
      </c>
      <c r="D19">
        <v>0</v>
      </c>
      <c r="E19">
        <v>3.1099999999999999E-2</v>
      </c>
      <c r="F19">
        <v>0.84299999999999997</v>
      </c>
      <c r="H19">
        <v>0</v>
      </c>
      <c r="I19">
        <v>2.4E-2</v>
      </c>
    </row>
    <row r="20" spans="1:9" x14ac:dyDescent="0.2">
      <c r="A20" t="s">
        <v>125</v>
      </c>
      <c r="C20" t="s">
        <v>76</v>
      </c>
      <c r="D20">
        <v>3.3570000000000002</v>
      </c>
      <c r="E20">
        <v>7.2199999999999999E-3</v>
      </c>
      <c r="G20" t="s">
        <v>76</v>
      </c>
      <c r="H20">
        <v>2.1579999999999999</v>
      </c>
      <c r="I20">
        <v>1</v>
      </c>
    </row>
    <row r="21" spans="1:9" x14ac:dyDescent="0.2">
      <c r="A21" t="s">
        <v>121</v>
      </c>
      <c r="B21">
        <v>-0.41099999999999998</v>
      </c>
      <c r="D21">
        <v>0</v>
      </c>
      <c r="E21">
        <v>5.7499999999999999E-3</v>
      </c>
      <c r="F21">
        <v>-0.435</v>
      </c>
      <c r="H21">
        <v>0</v>
      </c>
      <c r="I21">
        <v>4.3800000000000002E-3</v>
      </c>
    </row>
    <row r="22" spans="1:9" x14ac:dyDescent="0.2">
      <c r="A22" t="s">
        <v>84</v>
      </c>
      <c r="C22" t="s">
        <v>76</v>
      </c>
      <c r="D22" s="2">
        <v>3.0819999999999999</v>
      </c>
      <c r="E22" s="2">
        <v>7.2899999999999998E-8</v>
      </c>
      <c r="H22">
        <v>1.1879999999999999</v>
      </c>
      <c r="I22">
        <v>2.2700000000000001E-2</v>
      </c>
    </row>
    <row r="23" spans="1:9" x14ac:dyDescent="0.2">
      <c r="A23" t="s">
        <v>86</v>
      </c>
      <c r="C23" t="s">
        <v>76</v>
      </c>
      <c r="D23" s="2">
        <v>5.1719999999999997</v>
      </c>
      <c r="E23" s="2">
        <v>2.22E-7</v>
      </c>
      <c r="H23">
        <v>1.96</v>
      </c>
      <c r="I23">
        <v>6.9000000000000006E-2</v>
      </c>
    </row>
    <row r="24" spans="1:9" x14ac:dyDescent="0.2">
      <c r="A24" t="s">
        <v>164</v>
      </c>
      <c r="C24" t="s">
        <v>76</v>
      </c>
      <c r="D24">
        <v>3.6389999999999998</v>
      </c>
      <c r="E24">
        <v>0.42199999999999999</v>
      </c>
      <c r="G24" t="s">
        <v>76</v>
      </c>
      <c r="H24">
        <v>2.2080000000000002</v>
      </c>
      <c r="I24">
        <v>1</v>
      </c>
    </row>
    <row r="25" spans="1:9" x14ac:dyDescent="0.2">
      <c r="A25" t="s">
        <v>142</v>
      </c>
      <c r="D25">
        <v>-1.7569999999999999</v>
      </c>
      <c r="E25">
        <v>2.5399999999999999E-2</v>
      </c>
      <c r="H25">
        <v>0.88500000000000001</v>
      </c>
      <c r="I25">
        <v>3.3500000000000001E-3</v>
      </c>
    </row>
    <row r="26" spans="1:9" x14ac:dyDescent="0.2">
      <c r="A26" t="s">
        <v>97</v>
      </c>
      <c r="B26">
        <v>0.51300000000000001</v>
      </c>
      <c r="D26" s="2">
        <v>0</v>
      </c>
      <c r="E26" s="2">
        <v>6.5400000000000001E-6</v>
      </c>
      <c r="F26">
        <v>0.42</v>
      </c>
      <c r="H26">
        <v>-0.68500000000000005</v>
      </c>
      <c r="I26" s="2">
        <v>8.6000000000000003E-5</v>
      </c>
    </row>
    <row r="27" spans="1:9" x14ac:dyDescent="0.2">
      <c r="A27" t="s">
        <v>137</v>
      </c>
      <c r="B27">
        <v>-0.83299999999999996</v>
      </c>
      <c r="D27">
        <v>0</v>
      </c>
      <c r="E27">
        <v>1.83E-2</v>
      </c>
      <c r="F27">
        <v>-0.76700000000000002</v>
      </c>
      <c r="H27">
        <v>0</v>
      </c>
      <c r="I27">
        <v>1.26E-2</v>
      </c>
    </row>
    <row r="28" spans="1:9" x14ac:dyDescent="0.2">
      <c r="A28" t="s">
        <v>114</v>
      </c>
      <c r="B28">
        <v>1.4999999999999999E-2</v>
      </c>
      <c r="C28" t="s">
        <v>76</v>
      </c>
      <c r="D28">
        <v>3.71</v>
      </c>
      <c r="E28">
        <v>2.8700000000000002E-3</v>
      </c>
      <c r="F28">
        <v>-0.16300000000000001</v>
      </c>
      <c r="G28" t="s">
        <v>76</v>
      </c>
      <c r="H28">
        <v>2.3330000000000002</v>
      </c>
      <c r="I28">
        <v>1</v>
      </c>
    </row>
    <row r="29" spans="1:9" x14ac:dyDescent="0.2">
      <c r="A29" t="s">
        <v>101</v>
      </c>
      <c r="B29">
        <v>2.3E-2</v>
      </c>
      <c r="C29" t="s">
        <v>74</v>
      </c>
      <c r="D29" s="2">
        <v>-2.7330000000000001</v>
      </c>
      <c r="E29" s="2">
        <v>4.5200000000000001E-5</v>
      </c>
      <c r="F29">
        <v>-0.24199999999999999</v>
      </c>
      <c r="H29">
        <v>1.1140000000000001</v>
      </c>
      <c r="I29" s="2">
        <v>1.1600000000000001E-5</v>
      </c>
    </row>
    <row r="30" spans="1:9" x14ac:dyDescent="0.2">
      <c r="A30" t="s">
        <v>123</v>
      </c>
      <c r="D30">
        <v>0</v>
      </c>
      <c r="E30">
        <v>6.1999999999999998E-3</v>
      </c>
      <c r="H30">
        <v>0</v>
      </c>
      <c r="I30">
        <v>1.5599999999999999E-2</v>
      </c>
    </row>
    <row r="31" spans="1:9" x14ac:dyDescent="0.2">
      <c r="A31" t="s">
        <v>95</v>
      </c>
      <c r="B31">
        <v>0.23699999999999999</v>
      </c>
      <c r="D31" s="2">
        <v>0.81100000000000005</v>
      </c>
      <c r="E31" s="2">
        <v>4.16E-6</v>
      </c>
      <c r="F31">
        <v>0.23799999999999999</v>
      </c>
      <c r="G31" t="s">
        <v>76</v>
      </c>
      <c r="H31">
        <v>2.7</v>
      </c>
      <c r="I31">
        <v>2.5799999999999998E-3</v>
      </c>
    </row>
    <row r="32" spans="1:9" x14ac:dyDescent="0.2">
      <c r="A32" t="s">
        <v>81</v>
      </c>
      <c r="B32">
        <v>-0.47499999999999998</v>
      </c>
      <c r="C32" t="s">
        <v>74</v>
      </c>
      <c r="D32" s="2">
        <v>-4.6230000000000002</v>
      </c>
      <c r="E32" s="2">
        <v>2.6000000000000001E-9</v>
      </c>
      <c r="F32">
        <v>0.45100000000000001</v>
      </c>
      <c r="G32" t="s">
        <v>74</v>
      </c>
      <c r="H32">
        <v>-2.4350000000000001</v>
      </c>
      <c r="I32">
        <v>6.3299999999999997E-3</v>
      </c>
    </row>
    <row r="33" spans="1:9" x14ac:dyDescent="0.2">
      <c r="A33" t="s">
        <v>149</v>
      </c>
      <c r="D33">
        <v>0</v>
      </c>
      <c r="E33">
        <v>3.1099999999999999E-2</v>
      </c>
      <c r="H33">
        <v>0</v>
      </c>
      <c r="I33">
        <v>2.4E-2</v>
      </c>
    </row>
    <row r="34" spans="1:9" x14ac:dyDescent="0.2">
      <c r="A34" t="s">
        <v>94</v>
      </c>
      <c r="B34">
        <v>0.497</v>
      </c>
      <c r="C34" t="s">
        <v>74</v>
      </c>
      <c r="D34" s="2">
        <v>-3.3809999999999998</v>
      </c>
      <c r="E34" s="2">
        <v>3.8099999999999999E-6</v>
      </c>
      <c r="F34">
        <v>1.49</v>
      </c>
      <c r="H34">
        <v>-3.0000000000000001E-3</v>
      </c>
      <c r="I34">
        <v>3.78E-2</v>
      </c>
    </row>
    <row r="35" spans="1:9" x14ac:dyDescent="0.2">
      <c r="A35" t="s">
        <v>107</v>
      </c>
      <c r="B35">
        <v>5.141</v>
      </c>
      <c r="D35">
        <v>1.268</v>
      </c>
      <c r="E35">
        <v>4.5800000000000002E-4</v>
      </c>
      <c r="F35">
        <v>2.4729999999999999</v>
      </c>
      <c r="H35">
        <v>0</v>
      </c>
      <c r="I35">
        <v>3.9600000000000003E-2</v>
      </c>
    </row>
    <row r="36" spans="1:9" x14ac:dyDescent="0.2">
      <c r="A36" t="s">
        <v>126</v>
      </c>
      <c r="C36" t="s">
        <v>76</v>
      </c>
      <c r="D36">
        <v>2.6230000000000002</v>
      </c>
      <c r="E36">
        <v>7.3499999999999998E-3</v>
      </c>
      <c r="G36" t="s">
        <v>76</v>
      </c>
      <c r="H36">
        <v>3.2890000000000001</v>
      </c>
      <c r="I36">
        <v>0.112</v>
      </c>
    </row>
    <row r="37" spans="1:9" x14ac:dyDescent="0.2">
      <c r="A37" t="s">
        <v>138</v>
      </c>
      <c r="B37">
        <v>0.188</v>
      </c>
      <c r="D37">
        <v>1.9970000000000001</v>
      </c>
      <c r="E37">
        <v>1.9300000000000001E-2</v>
      </c>
      <c r="F37">
        <v>0.23499999999999999</v>
      </c>
      <c r="G37" t="s">
        <v>76</v>
      </c>
      <c r="H37">
        <v>2.1509999999999998</v>
      </c>
      <c r="I37">
        <v>4.7500000000000001E-2</v>
      </c>
    </row>
    <row r="38" spans="1:9" x14ac:dyDescent="0.2">
      <c r="A38" t="s">
        <v>108</v>
      </c>
      <c r="B38">
        <v>0.21</v>
      </c>
      <c r="C38" t="s">
        <v>76</v>
      </c>
      <c r="D38">
        <v>3.2959999999999998</v>
      </c>
      <c r="E38">
        <v>1.57E-3</v>
      </c>
      <c r="F38">
        <v>0.36099999999999999</v>
      </c>
      <c r="H38">
        <v>1.8080000000000001</v>
      </c>
      <c r="I38">
        <v>0.39</v>
      </c>
    </row>
    <row r="39" spans="1:9" x14ac:dyDescent="0.2">
      <c r="A39" t="s">
        <v>158</v>
      </c>
      <c r="B39">
        <v>4.3170000000000002</v>
      </c>
      <c r="C39" t="s">
        <v>76</v>
      </c>
      <c r="D39">
        <v>2.2949999999999999</v>
      </c>
      <c r="E39">
        <v>6.3700000000000007E-2</v>
      </c>
      <c r="F39">
        <v>3.8580000000000001</v>
      </c>
      <c r="G39" t="s">
        <v>76</v>
      </c>
      <c r="H39">
        <v>2.605</v>
      </c>
      <c r="I39">
        <v>1</v>
      </c>
    </row>
    <row r="40" spans="1:9" x14ac:dyDescent="0.2">
      <c r="A40" t="s">
        <v>167</v>
      </c>
      <c r="C40" t="s">
        <v>76</v>
      </c>
      <c r="D40">
        <v>2.6970000000000001</v>
      </c>
      <c r="E40">
        <v>1</v>
      </c>
      <c r="G40" t="s">
        <v>76</v>
      </c>
      <c r="H40">
        <v>2.3359999999999999</v>
      </c>
      <c r="I40">
        <v>1</v>
      </c>
    </row>
    <row r="41" spans="1:9" x14ac:dyDescent="0.2">
      <c r="A41" t="s">
        <v>168</v>
      </c>
      <c r="B41">
        <v>-0.33700000000000002</v>
      </c>
      <c r="C41" t="s">
        <v>76</v>
      </c>
      <c r="D41">
        <v>2.9140000000000001</v>
      </c>
      <c r="E41">
        <v>1</v>
      </c>
      <c r="F41">
        <v>-0.28299999999999997</v>
      </c>
      <c r="H41">
        <v>1.7589999999999999</v>
      </c>
      <c r="I41">
        <v>1</v>
      </c>
    </row>
    <row r="42" spans="1:9" x14ac:dyDescent="0.2">
      <c r="A42" t="s">
        <v>147</v>
      </c>
      <c r="D42">
        <v>0</v>
      </c>
      <c r="E42">
        <v>3.1099999999999999E-2</v>
      </c>
      <c r="H42">
        <v>0</v>
      </c>
      <c r="I42">
        <v>2.4E-2</v>
      </c>
    </row>
    <row r="43" spans="1:9" x14ac:dyDescent="0.2">
      <c r="A43" t="s">
        <v>139</v>
      </c>
      <c r="D43">
        <v>-0.6</v>
      </c>
      <c r="E43">
        <v>1.9800000000000002E-2</v>
      </c>
      <c r="H43">
        <v>-0.6</v>
      </c>
      <c r="I43">
        <v>1.06E-2</v>
      </c>
    </row>
    <row r="44" spans="1:9" x14ac:dyDescent="0.2">
      <c r="A44" t="s">
        <v>111</v>
      </c>
      <c r="B44">
        <v>-0.86199999999999999</v>
      </c>
      <c r="D44">
        <v>0</v>
      </c>
      <c r="E44">
        <v>1.64E-3</v>
      </c>
      <c r="F44">
        <v>-0.89200000000000002</v>
      </c>
      <c r="H44">
        <v>0</v>
      </c>
      <c r="I44">
        <v>2.4E-2</v>
      </c>
    </row>
    <row r="45" spans="1:9" x14ac:dyDescent="0.2">
      <c r="A45" t="s">
        <v>88</v>
      </c>
      <c r="B45">
        <v>-0.61499999999999999</v>
      </c>
      <c r="C45" t="s">
        <v>74</v>
      </c>
      <c r="D45" s="2">
        <v>-2.5499999999999998</v>
      </c>
      <c r="E45" s="2">
        <v>9.9699999999999994E-7</v>
      </c>
      <c r="F45">
        <v>9.6000000000000002E-2</v>
      </c>
      <c r="H45">
        <v>-0.39100000000000001</v>
      </c>
      <c r="I45">
        <v>1.0500000000000001E-2</v>
      </c>
    </row>
    <row r="46" spans="1:9" x14ac:dyDescent="0.2">
      <c r="A46" t="s">
        <v>163</v>
      </c>
      <c r="B46">
        <v>0.44</v>
      </c>
      <c r="D46">
        <v>1.9410000000000001</v>
      </c>
      <c r="E46">
        <v>0.112</v>
      </c>
      <c r="F46">
        <v>-0.30299999999999999</v>
      </c>
      <c r="G46" t="s">
        <v>76</v>
      </c>
      <c r="H46">
        <v>3.153</v>
      </c>
      <c r="I46">
        <v>1.97E-3</v>
      </c>
    </row>
    <row r="47" spans="1:9" x14ac:dyDescent="0.2">
      <c r="A47" t="s">
        <v>109</v>
      </c>
      <c r="B47">
        <v>0.23400000000000001</v>
      </c>
      <c r="D47">
        <v>-0.96899999999999997</v>
      </c>
      <c r="E47">
        <v>1.58E-3</v>
      </c>
      <c r="F47">
        <v>-0.47399999999999998</v>
      </c>
      <c r="H47">
        <v>-0.39100000000000001</v>
      </c>
      <c r="I47">
        <v>2.7699999999999999E-2</v>
      </c>
    </row>
    <row r="48" spans="1:9" x14ac:dyDescent="0.2">
      <c r="A48" t="s">
        <v>169</v>
      </c>
      <c r="B48">
        <v>-0.81499999999999995</v>
      </c>
      <c r="C48" t="s">
        <v>76</v>
      </c>
      <c r="D48">
        <v>2.7709999999999999</v>
      </c>
      <c r="E48">
        <v>1</v>
      </c>
      <c r="F48">
        <v>-0.25600000000000001</v>
      </c>
      <c r="G48" t="s">
        <v>76</v>
      </c>
      <c r="H48">
        <v>2.2000000000000002</v>
      </c>
      <c r="I48">
        <v>1</v>
      </c>
    </row>
    <row r="49" spans="1:9" x14ac:dyDescent="0.2">
      <c r="A49" t="s">
        <v>118</v>
      </c>
      <c r="B49">
        <v>-0.47599999999999998</v>
      </c>
      <c r="D49">
        <v>0</v>
      </c>
      <c r="E49">
        <v>3.8800000000000002E-3</v>
      </c>
      <c r="F49">
        <v>0.93</v>
      </c>
      <c r="H49">
        <v>0</v>
      </c>
      <c r="I49">
        <v>3.8300000000000001E-2</v>
      </c>
    </row>
    <row r="50" spans="1:9" x14ac:dyDescent="0.2">
      <c r="A50" t="s">
        <v>91</v>
      </c>
      <c r="C50" t="s">
        <v>76</v>
      </c>
      <c r="D50" s="2">
        <v>2.673</v>
      </c>
      <c r="E50" s="2">
        <v>2.6000000000000001E-6</v>
      </c>
      <c r="H50">
        <v>0.82199999999999995</v>
      </c>
      <c r="I50">
        <v>7.5700000000000003E-3</v>
      </c>
    </row>
    <row r="51" spans="1:9" x14ac:dyDescent="0.2">
      <c r="A51" t="s">
        <v>96</v>
      </c>
      <c r="C51" t="s">
        <v>76</v>
      </c>
      <c r="D51" s="2">
        <v>3.2349999999999999</v>
      </c>
      <c r="E51" s="2">
        <v>4.4599999999999996E-6</v>
      </c>
      <c r="H51">
        <v>1.944</v>
      </c>
      <c r="I51">
        <v>0.122</v>
      </c>
    </row>
    <row r="52" spans="1:9" x14ac:dyDescent="0.2">
      <c r="A52" t="s">
        <v>99</v>
      </c>
      <c r="D52" s="2">
        <v>0</v>
      </c>
      <c r="E52" s="2">
        <v>1.6099999999999998E-5</v>
      </c>
      <c r="H52">
        <v>0</v>
      </c>
      <c r="I52">
        <v>6.5200000000000002E-4</v>
      </c>
    </row>
    <row r="53" spans="1:9" x14ac:dyDescent="0.2">
      <c r="A53" t="s">
        <v>141</v>
      </c>
      <c r="D53">
        <v>0.46200000000000002</v>
      </c>
      <c r="E53">
        <v>2.4E-2</v>
      </c>
      <c r="G53" t="s">
        <v>76</v>
      </c>
      <c r="H53">
        <v>2.306</v>
      </c>
      <c r="I53">
        <v>1</v>
      </c>
    </row>
    <row r="54" spans="1:9" x14ac:dyDescent="0.2">
      <c r="A54" t="s">
        <v>112</v>
      </c>
      <c r="B54">
        <v>0.34100000000000003</v>
      </c>
      <c r="C54" t="s">
        <v>74</v>
      </c>
      <c r="D54">
        <v>-2.222</v>
      </c>
      <c r="E54">
        <v>2.6900000000000001E-3</v>
      </c>
      <c r="F54">
        <v>0.251</v>
      </c>
      <c r="G54" t="s">
        <v>74</v>
      </c>
      <c r="H54">
        <v>-2.3919999999999999</v>
      </c>
      <c r="I54">
        <v>1.9800000000000002E-2</v>
      </c>
    </row>
    <row r="55" spans="1:9" x14ac:dyDescent="0.2">
      <c r="A55" t="s">
        <v>152</v>
      </c>
      <c r="B55">
        <v>0.19900000000000001</v>
      </c>
      <c r="D55">
        <v>0</v>
      </c>
      <c r="E55">
        <v>4.9299999999999997E-2</v>
      </c>
      <c r="F55">
        <v>-7.0999999999999994E-2</v>
      </c>
      <c r="H55">
        <v>0</v>
      </c>
      <c r="I55">
        <v>3.8300000000000001E-2</v>
      </c>
    </row>
    <row r="56" spans="1:9" x14ac:dyDescent="0.2">
      <c r="A56" t="s">
        <v>161</v>
      </c>
      <c r="B56">
        <v>1.5049999999999999</v>
      </c>
      <c r="C56" t="s">
        <v>76</v>
      </c>
      <c r="D56">
        <v>2.6190000000000002</v>
      </c>
      <c r="E56">
        <v>0.104</v>
      </c>
      <c r="F56">
        <v>0</v>
      </c>
      <c r="H56">
        <v>1.98</v>
      </c>
      <c r="I56">
        <v>0.46899999999999997</v>
      </c>
    </row>
    <row r="57" spans="1:9" x14ac:dyDescent="0.2">
      <c r="A57" t="s">
        <v>145</v>
      </c>
      <c r="B57">
        <v>0.185</v>
      </c>
      <c r="C57" t="s">
        <v>74</v>
      </c>
      <c r="D57">
        <v>-2.2189999999999999</v>
      </c>
      <c r="E57">
        <v>2.6800000000000001E-2</v>
      </c>
      <c r="F57">
        <v>1.9510000000000001</v>
      </c>
      <c r="H57">
        <v>0.14899999999999999</v>
      </c>
      <c r="I57">
        <v>1.2800000000000001E-2</v>
      </c>
    </row>
    <row r="58" spans="1:9" x14ac:dyDescent="0.2">
      <c r="A58" t="s">
        <v>98</v>
      </c>
      <c r="B58">
        <v>0</v>
      </c>
      <c r="C58" t="s">
        <v>76</v>
      </c>
      <c r="D58" s="2">
        <v>2.5110000000000001</v>
      </c>
      <c r="E58" s="2">
        <v>1.22E-5</v>
      </c>
      <c r="F58">
        <v>-0.52700000000000002</v>
      </c>
      <c r="G58" t="s">
        <v>76</v>
      </c>
      <c r="H58">
        <v>2.1589999999999998</v>
      </c>
      <c r="I58">
        <v>8.0400000000000003E-3</v>
      </c>
    </row>
    <row r="59" spans="1:9" x14ac:dyDescent="0.2">
      <c r="A59" t="s">
        <v>106</v>
      </c>
      <c r="B59">
        <v>8.8999999999999996E-2</v>
      </c>
      <c r="D59">
        <v>0</v>
      </c>
      <c r="E59">
        <v>2.43E-4</v>
      </c>
      <c r="F59">
        <v>5.8999999999999997E-2</v>
      </c>
      <c r="H59">
        <v>0</v>
      </c>
      <c r="I59">
        <v>1.27E-4</v>
      </c>
    </row>
    <row r="60" spans="1:9" x14ac:dyDescent="0.2">
      <c r="A60" t="s">
        <v>136</v>
      </c>
      <c r="B60">
        <v>-0.33600000000000002</v>
      </c>
      <c r="D60">
        <v>0</v>
      </c>
      <c r="E60">
        <v>1.83E-2</v>
      </c>
      <c r="F60">
        <v>-0.33800000000000002</v>
      </c>
      <c r="H60">
        <v>0</v>
      </c>
      <c r="I60">
        <v>1.26E-2</v>
      </c>
    </row>
    <row r="61" spans="1:9" x14ac:dyDescent="0.2">
      <c r="A61" t="s">
        <v>144</v>
      </c>
      <c r="B61">
        <v>-0.52300000000000002</v>
      </c>
      <c r="D61">
        <v>0</v>
      </c>
      <c r="E61">
        <v>2.5899999999999999E-2</v>
      </c>
      <c r="F61">
        <v>-0.85899999999999999</v>
      </c>
      <c r="H61">
        <v>0</v>
      </c>
      <c r="I61">
        <v>1.7999999999999999E-2</v>
      </c>
    </row>
    <row r="62" spans="1:9" x14ac:dyDescent="0.2">
      <c r="A62" t="s">
        <v>156</v>
      </c>
      <c r="D62">
        <v>-1.3420000000000001</v>
      </c>
      <c r="E62">
        <v>4.9700000000000001E-2</v>
      </c>
      <c r="G62" t="s">
        <v>74</v>
      </c>
      <c r="H62">
        <v>-2.2360000000000002</v>
      </c>
      <c r="I62">
        <v>3.0099999999999998E-2</v>
      </c>
    </row>
    <row r="63" spans="1:9" x14ac:dyDescent="0.2">
      <c r="A63" t="s">
        <v>154</v>
      </c>
      <c r="B63">
        <v>-0.17899999999999999</v>
      </c>
      <c r="D63">
        <v>0</v>
      </c>
      <c r="E63">
        <v>4.9299999999999997E-2</v>
      </c>
      <c r="F63">
        <v>-0.20799999999999999</v>
      </c>
      <c r="H63">
        <v>0</v>
      </c>
      <c r="I63">
        <v>3.8300000000000001E-2</v>
      </c>
    </row>
    <row r="64" spans="1:9" x14ac:dyDescent="0.2">
      <c r="A64" t="s">
        <v>78</v>
      </c>
      <c r="B64">
        <v>1.6279999999999999</v>
      </c>
      <c r="C64" t="s">
        <v>76</v>
      </c>
      <c r="D64" s="2">
        <v>4.0060000000000002</v>
      </c>
      <c r="E64" s="2">
        <v>3.9300000000000003E-11</v>
      </c>
      <c r="F64">
        <v>1.109</v>
      </c>
      <c r="G64" t="s">
        <v>74</v>
      </c>
      <c r="H64">
        <v>-2.8279999999999998</v>
      </c>
      <c r="I64">
        <v>2.9399999999999999E-3</v>
      </c>
    </row>
    <row r="65" spans="1:9" x14ac:dyDescent="0.2">
      <c r="A65" t="s">
        <v>115</v>
      </c>
      <c r="B65">
        <v>0.155</v>
      </c>
      <c r="D65">
        <v>0.80400000000000005</v>
      </c>
      <c r="E65">
        <v>3.0799999999999998E-3</v>
      </c>
      <c r="F65">
        <v>0.35399999999999998</v>
      </c>
      <c r="H65">
        <v>1.2969999999999999</v>
      </c>
      <c r="I65">
        <v>4.8300000000000003E-2</v>
      </c>
    </row>
    <row r="66" spans="1:9" x14ac:dyDescent="0.2">
      <c r="A66" t="s">
        <v>105</v>
      </c>
      <c r="C66" t="s">
        <v>76</v>
      </c>
      <c r="D66">
        <v>4.8049999999999997</v>
      </c>
      <c r="E66">
        <v>2.41E-4</v>
      </c>
      <c r="H66">
        <v>1.853</v>
      </c>
      <c r="I66">
        <v>1</v>
      </c>
    </row>
    <row r="67" spans="1:9" x14ac:dyDescent="0.2">
      <c r="A67" t="s">
        <v>166</v>
      </c>
      <c r="C67" t="s">
        <v>76</v>
      </c>
      <c r="D67">
        <v>3.528</v>
      </c>
      <c r="E67">
        <v>0.46600000000000003</v>
      </c>
      <c r="H67">
        <v>1.8460000000000001</v>
      </c>
      <c r="I67">
        <v>1</v>
      </c>
    </row>
    <row r="68" spans="1:9" x14ac:dyDescent="0.2">
      <c r="A68" t="s">
        <v>124</v>
      </c>
      <c r="B68">
        <v>6.3E-2</v>
      </c>
      <c r="D68">
        <v>0</v>
      </c>
      <c r="E68">
        <v>7.0600000000000003E-3</v>
      </c>
      <c r="F68">
        <v>0.37</v>
      </c>
      <c r="H68">
        <v>0</v>
      </c>
      <c r="I68">
        <v>4.3299999999999996E-3</v>
      </c>
    </row>
    <row r="69" spans="1:9" x14ac:dyDescent="0.2">
      <c r="A69" t="s">
        <v>140</v>
      </c>
      <c r="B69">
        <v>8.5999999999999993E-2</v>
      </c>
      <c r="D69">
        <v>0</v>
      </c>
      <c r="E69">
        <v>2.1700000000000001E-2</v>
      </c>
      <c r="F69">
        <v>0.56699999999999995</v>
      </c>
      <c r="H69">
        <v>0</v>
      </c>
      <c r="I69">
        <v>2.98E-3</v>
      </c>
    </row>
    <row r="70" spans="1:9" x14ac:dyDescent="0.2">
      <c r="A70" t="s">
        <v>83</v>
      </c>
      <c r="B70">
        <v>-1.825</v>
      </c>
      <c r="C70" t="s">
        <v>74</v>
      </c>
      <c r="D70" s="2">
        <v>-3.6920000000000002</v>
      </c>
      <c r="E70" s="2">
        <v>1.24E-8</v>
      </c>
      <c r="F70">
        <v>0.36499999999999999</v>
      </c>
      <c r="H70">
        <v>-0.60699999999999998</v>
      </c>
      <c r="I70">
        <v>9.3500000000000007E-3</v>
      </c>
    </row>
    <row r="71" spans="1:9" x14ac:dyDescent="0.2">
      <c r="A71" t="s">
        <v>132</v>
      </c>
      <c r="B71">
        <v>2.11</v>
      </c>
      <c r="D71">
        <v>0</v>
      </c>
      <c r="E71">
        <v>1.6400000000000001E-2</v>
      </c>
      <c r="F71">
        <v>-0.14899999999999999</v>
      </c>
      <c r="H71">
        <v>0</v>
      </c>
      <c r="I71">
        <v>1.26E-2</v>
      </c>
    </row>
    <row r="72" spans="1:9" x14ac:dyDescent="0.2">
      <c r="A72" t="s">
        <v>82</v>
      </c>
      <c r="B72">
        <v>-2.8000000000000001E-2</v>
      </c>
      <c r="C72" t="s">
        <v>74</v>
      </c>
      <c r="D72" s="2">
        <v>-4.1459999999999999</v>
      </c>
      <c r="E72" s="2">
        <v>6.2900000000000004E-9</v>
      </c>
      <c r="F72">
        <v>0.02</v>
      </c>
      <c r="G72" t="s">
        <v>76</v>
      </c>
      <c r="H72">
        <v>2.3090000000000002</v>
      </c>
      <c r="I72">
        <v>1.0300000000000001E-3</v>
      </c>
    </row>
    <row r="73" spans="1:9" x14ac:dyDescent="0.2">
      <c r="A73" t="s">
        <v>128</v>
      </c>
      <c r="B73">
        <v>-0.24299999999999999</v>
      </c>
      <c r="D73">
        <v>0</v>
      </c>
      <c r="E73">
        <v>1.21E-2</v>
      </c>
      <c r="F73">
        <v>-7.2999999999999995E-2</v>
      </c>
      <c r="H73">
        <v>0</v>
      </c>
      <c r="I73">
        <v>8.2900000000000005E-3</v>
      </c>
    </row>
    <row r="74" spans="1:9" x14ac:dyDescent="0.2">
      <c r="A74" t="s">
        <v>157</v>
      </c>
      <c r="B74">
        <v>0.67700000000000005</v>
      </c>
      <c r="C74" t="s">
        <v>74</v>
      </c>
      <c r="D74">
        <v>-2</v>
      </c>
      <c r="E74">
        <v>5.11E-2</v>
      </c>
      <c r="F74">
        <v>0.73</v>
      </c>
      <c r="H74">
        <v>0</v>
      </c>
      <c r="I74">
        <v>3.3399999999999999E-2</v>
      </c>
    </row>
    <row r="75" spans="1:9" x14ac:dyDescent="0.2">
      <c r="A75" t="s">
        <v>130</v>
      </c>
      <c r="B75">
        <v>0.25</v>
      </c>
      <c r="D75">
        <v>0</v>
      </c>
      <c r="E75">
        <v>1.6400000000000001E-2</v>
      </c>
      <c r="F75">
        <v>0.44900000000000001</v>
      </c>
      <c r="H75">
        <v>0</v>
      </c>
      <c r="I75">
        <v>1.26E-2</v>
      </c>
    </row>
    <row r="76" spans="1:9" x14ac:dyDescent="0.2">
      <c r="A76" t="s">
        <v>151</v>
      </c>
      <c r="B76">
        <v>-9.7000000000000003E-2</v>
      </c>
      <c r="D76">
        <v>0</v>
      </c>
      <c r="E76">
        <v>3.49E-2</v>
      </c>
      <c r="F76">
        <v>4.3999999999999997E-2</v>
      </c>
      <c r="H76">
        <v>0</v>
      </c>
      <c r="I76">
        <v>2.9099999999999998E-3</v>
      </c>
    </row>
    <row r="77" spans="1:9" x14ac:dyDescent="0.2">
      <c r="A77" t="s">
        <v>153</v>
      </c>
      <c r="B77">
        <v>-4.0000000000000001E-3</v>
      </c>
      <c r="D77">
        <v>0</v>
      </c>
      <c r="E77">
        <v>4.9299999999999997E-2</v>
      </c>
      <c r="F77">
        <v>0.23100000000000001</v>
      </c>
      <c r="H77">
        <v>0</v>
      </c>
      <c r="I77">
        <v>3.8300000000000001E-2</v>
      </c>
    </row>
    <row r="78" spans="1:9" x14ac:dyDescent="0.2">
      <c r="A78" t="s">
        <v>155</v>
      </c>
      <c r="B78">
        <v>-0.40699999999999997</v>
      </c>
      <c r="D78">
        <v>0</v>
      </c>
      <c r="E78">
        <v>4.9299999999999997E-2</v>
      </c>
      <c r="F78">
        <v>-0.57999999999999996</v>
      </c>
      <c r="H78">
        <v>0</v>
      </c>
      <c r="I78">
        <v>3.8300000000000001E-2</v>
      </c>
    </row>
    <row r="79" spans="1:9" x14ac:dyDescent="0.2">
      <c r="A79" t="s">
        <v>165</v>
      </c>
      <c r="B79">
        <v>0.378</v>
      </c>
      <c r="C79" t="s">
        <v>74</v>
      </c>
      <c r="D79">
        <v>-2.2360000000000002</v>
      </c>
      <c r="E79">
        <v>0.443</v>
      </c>
      <c r="F79">
        <v>-8.0000000000000002E-3</v>
      </c>
      <c r="G79" t="s">
        <v>74</v>
      </c>
      <c r="H79">
        <v>-2.2360000000000002</v>
      </c>
      <c r="I79">
        <v>0.47299999999999998</v>
      </c>
    </row>
    <row r="80" spans="1:9" x14ac:dyDescent="0.2">
      <c r="A80" t="s">
        <v>87</v>
      </c>
      <c r="B80">
        <v>-0.63300000000000001</v>
      </c>
      <c r="C80" t="s">
        <v>76</v>
      </c>
      <c r="D80" s="2">
        <v>3.1480000000000001</v>
      </c>
      <c r="E80" s="2">
        <v>3.0100000000000001E-7</v>
      </c>
      <c r="F80">
        <v>3.0000000000000001E-3</v>
      </c>
      <c r="H80">
        <v>1.3420000000000001</v>
      </c>
      <c r="I80">
        <v>6.7200000000000003E-3</v>
      </c>
    </row>
    <row r="81" spans="1:9" x14ac:dyDescent="0.2">
      <c r="A81" t="s">
        <v>129</v>
      </c>
      <c r="B81">
        <v>0.35199999999999998</v>
      </c>
      <c r="D81">
        <v>0</v>
      </c>
      <c r="E81">
        <v>1.21E-2</v>
      </c>
      <c r="F81">
        <v>0.47599999999999998</v>
      </c>
      <c r="H81">
        <v>0</v>
      </c>
      <c r="I81">
        <v>8.2900000000000005E-3</v>
      </c>
    </row>
    <row r="82" spans="1:9" x14ac:dyDescent="0.2">
      <c r="A82" t="s">
        <v>134</v>
      </c>
      <c r="B82">
        <v>-0.11700000000000001</v>
      </c>
      <c r="D82">
        <v>0</v>
      </c>
      <c r="E82">
        <v>1.6400000000000001E-2</v>
      </c>
      <c r="F82">
        <v>-0.27500000000000002</v>
      </c>
      <c r="H82">
        <v>0</v>
      </c>
      <c r="I82">
        <v>1.26E-2</v>
      </c>
    </row>
    <row r="83" spans="1:9" x14ac:dyDescent="0.2">
      <c r="A83" t="s">
        <v>133</v>
      </c>
      <c r="B83">
        <v>0.8</v>
      </c>
      <c r="D83">
        <v>0</v>
      </c>
      <c r="E83">
        <v>1.6400000000000001E-2</v>
      </c>
      <c r="F83">
        <v>0.69399999999999995</v>
      </c>
      <c r="H83">
        <v>0</v>
      </c>
      <c r="I83">
        <v>1.26E-2</v>
      </c>
    </row>
    <row r="84" spans="1:9" x14ac:dyDescent="0.2">
      <c r="A84" t="s">
        <v>146</v>
      </c>
      <c r="B84">
        <v>1.3280000000000001</v>
      </c>
      <c r="C84" t="s">
        <v>74</v>
      </c>
      <c r="D84">
        <v>-2.7040000000000002</v>
      </c>
      <c r="E84">
        <v>2.7799999999999998E-2</v>
      </c>
      <c r="F84">
        <v>0.84499999999999997</v>
      </c>
      <c r="H84">
        <v>0.72399999999999998</v>
      </c>
      <c r="I84">
        <v>1.12E-2</v>
      </c>
    </row>
    <row r="85" spans="1:9" x14ac:dyDescent="0.2">
      <c r="A85" t="s">
        <v>89</v>
      </c>
      <c r="B85">
        <v>-0.68100000000000005</v>
      </c>
      <c r="D85" s="2">
        <v>-1.476</v>
      </c>
      <c r="E85" s="2">
        <v>1.7999999999999999E-6</v>
      </c>
      <c r="F85">
        <v>4.4999999999999998E-2</v>
      </c>
      <c r="G85" t="s">
        <v>74</v>
      </c>
      <c r="H85">
        <v>-2.3849999999999998</v>
      </c>
      <c r="I85">
        <v>0.504</v>
      </c>
    </row>
    <row r="86" spans="1:9" x14ac:dyDescent="0.2">
      <c r="A86" t="s">
        <v>143</v>
      </c>
      <c r="B86">
        <v>0.44400000000000001</v>
      </c>
      <c r="D86">
        <v>-1.9119999999999999</v>
      </c>
      <c r="E86">
        <v>2.5700000000000001E-2</v>
      </c>
      <c r="F86">
        <v>0.40200000000000002</v>
      </c>
      <c r="H86">
        <v>-1.347</v>
      </c>
      <c r="I86">
        <v>4.1700000000000001E-2</v>
      </c>
    </row>
    <row r="87" spans="1:9" x14ac:dyDescent="0.2">
      <c r="A87" t="s">
        <v>160</v>
      </c>
      <c r="B87">
        <v>-0.214</v>
      </c>
      <c r="C87" t="s">
        <v>76</v>
      </c>
      <c r="D87">
        <v>4.26</v>
      </c>
      <c r="E87">
        <v>9.1999999999999998E-2</v>
      </c>
      <c r="F87">
        <v>-9.2999999999999999E-2</v>
      </c>
      <c r="G87" t="s">
        <v>76</v>
      </c>
      <c r="H87">
        <v>3.004</v>
      </c>
      <c r="I87">
        <v>0.32800000000000001</v>
      </c>
    </row>
    <row r="88" spans="1:9" x14ac:dyDescent="0.2">
      <c r="A88" t="s">
        <v>113</v>
      </c>
      <c r="B88">
        <v>0.77100000000000002</v>
      </c>
      <c r="D88">
        <v>-1.151</v>
      </c>
      <c r="E88">
        <v>2.8E-3</v>
      </c>
      <c r="F88">
        <v>0.48899999999999999</v>
      </c>
      <c r="H88">
        <v>-1.2649999999999999</v>
      </c>
      <c r="I88">
        <v>1.01E-3</v>
      </c>
    </row>
    <row r="89" spans="1:9" x14ac:dyDescent="0.2">
      <c r="A89" t="s">
        <v>110</v>
      </c>
      <c r="B89">
        <v>-5.1999999999999998E-2</v>
      </c>
      <c r="D89">
        <v>0</v>
      </c>
      <c r="E89">
        <v>1.64E-3</v>
      </c>
      <c r="F89">
        <v>2.5999999999999999E-2</v>
      </c>
      <c r="H89">
        <v>0</v>
      </c>
      <c r="I89">
        <v>2.4E-2</v>
      </c>
    </row>
    <row r="90" spans="1:9" x14ac:dyDescent="0.2">
      <c r="A90" t="s">
        <v>75</v>
      </c>
      <c r="B90">
        <v>-0.16200000000000001</v>
      </c>
      <c r="C90" t="s">
        <v>76</v>
      </c>
      <c r="D90" s="2">
        <v>8.1649999999999991</v>
      </c>
      <c r="E90" s="2">
        <v>9.0600000000000003E-19</v>
      </c>
      <c r="F90">
        <v>-9.0999999999999998E-2</v>
      </c>
      <c r="H90">
        <v>1.0920000000000001</v>
      </c>
      <c r="I90">
        <v>1.47E-3</v>
      </c>
    </row>
    <row r="91" spans="1:9" x14ac:dyDescent="0.2">
      <c r="A91" t="s">
        <v>116</v>
      </c>
      <c r="B91">
        <v>0.66</v>
      </c>
      <c r="D91">
        <v>-1.7769999999999999</v>
      </c>
      <c r="E91">
        <v>3.0999999999999999E-3</v>
      </c>
      <c r="F91">
        <v>0.157</v>
      </c>
      <c r="H91">
        <v>-1.581</v>
      </c>
      <c r="I91">
        <v>4.4400000000000002E-2</v>
      </c>
    </row>
    <row r="92" spans="1:9" x14ac:dyDescent="0.2">
      <c r="A92" t="s">
        <v>120</v>
      </c>
      <c r="B92">
        <v>0.51</v>
      </c>
      <c r="D92">
        <v>0</v>
      </c>
      <c r="E92">
        <v>5.7499999999999999E-3</v>
      </c>
      <c r="F92">
        <v>0.183</v>
      </c>
      <c r="H92">
        <v>0</v>
      </c>
      <c r="I92">
        <v>4.3800000000000002E-3</v>
      </c>
    </row>
    <row r="93" spans="1:9" x14ac:dyDescent="0.2">
      <c r="A93" t="s">
        <v>162</v>
      </c>
      <c r="D93">
        <v>1.871</v>
      </c>
      <c r="E93">
        <v>0.11</v>
      </c>
      <c r="H93">
        <v>1.8140000000000001</v>
      </c>
      <c r="I93">
        <v>1</v>
      </c>
    </row>
    <row r="94" spans="1:9" x14ac:dyDescent="0.2">
      <c r="A94" t="s">
        <v>90</v>
      </c>
      <c r="C94" t="s">
        <v>76</v>
      </c>
      <c r="D94" s="2">
        <v>2.2050000000000001</v>
      </c>
      <c r="E94" s="2">
        <v>1.9400000000000001E-6</v>
      </c>
      <c r="H94">
        <v>1.506</v>
      </c>
      <c r="I94">
        <v>3.0099999999999998E-2</v>
      </c>
    </row>
    <row r="95" spans="1:9" x14ac:dyDescent="0.2">
      <c r="A95" t="s">
        <v>77</v>
      </c>
      <c r="B95">
        <v>0.55300000000000005</v>
      </c>
      <c r="D95" s="2">
        <v>0</v>
      </c>
      <c r="E95" s="2">
        <v>8.9600000000000004E-14</v>
      </c>
      <c r="F95">
        <v>0.33</v>
      </c>
      <c r="H95">
        <v>0</v>
      </c>
      <c r="I95">
        <v>2.7499999999999998E-3</v>
      </c>
    </row>
    <row r="96" spans="1:9" x14ac:dyDescent="0.2">
      <c r="A96" t="s">
        <v>122</v>
      </c>
      <c r="B96">
        <v>-0.64400000000000002</v>
      </c>
      <c r="D96">
        <v>0</v>
      </c>
      <c r="E96">
        <v>5.7499999999999999E-3</v>
      </c>
      <c r="F96">
        <v>-0.66900000000000004</v>
      </c>
      <c r="H96">
        <v>0</v>
      </c>
      <c r="I96">
        <v>4.3800000000000002E-3</v>
      </c>
    </row>
    <row r="97" spans="1:9" x14ac:dyDescent="0.2">
      <c r="A97" t="s">
        <v>131</v>
      </c>
      <c r="B97">
        <v>-0.23799999999999999</v>
      </c>
      <c r="D97">
        <v>0</v>
      </c>
      <c r="E97">
        <v>1.6400000000000001E-2</v>
      </c>
      <c r="F97">
        <v>-0.09</v>
      </c>
      <c r="H97">
        <v>0</v>
      </c>
      <c r="I97">
        <v>1.26E-2</v>
      </c>
    </row>
  </sheetData>
  <sortState xmlns:xlrd2="http://schemas.microsoft.com/office/spreadsheetml/2017/richdata2" ref="A3:I97">
    <sortCondition ref="A53:A9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78319-2843-AD47-952C-F0AEA3F55258}">
  <dimension ref="A1:I10"/>
  <sheetViews>
    <sheetView topLeftCell="A2" workbookViewId="0">
      <selection activeCell="D6" sqref="D6"/>
    </sheetView>
  </sheetViews>
  <sheetFormatPr baseColWidth="10" defaultRowHeight="16" x14ac:dyDescent="0.2"/>
  <sheetData>
    <row r="1" spans="1:9" x14ac:dyDescent="0.2">
      <c r="A1" t="s">
        <v>397</v>
      </c>
    </row>
    <row r="2" spans="1:9" x14ac:dyDescent="0.2">
      <c r="A2" s="5" t="s">
        <v>398</v>
      </c>
      <c r="B2" t="s">
        <v>399</v>
      </c>
      <c r="C2" t="s">
        <v>400</v>
      </c>
      <c r="D2" t="s">
        <v>401</v>
      </c>
      <c r="F2" t="s">
        <v>402</v>
      </c>
      <c r="G2" s="6" t="s">
        <v>399</v>
      </c>
      <c r="H2" s="6" t="s">
        <v>400</v>
      </c>
      <c r="I2" s="6" t="s">
        <v>401</v>
      </c>
    </row>
    <row r="3" spans="1:9" x14ac:dyDescent="0.2">
      <c r="A3" t="s">
        <v>10</v>
      </c>
      <c r="B3">
        <v>44.9</v>
      </c>
      <c r="C3">
        <v>9.4700000000000006</v>
      </c>
      <c r="D3">
        <v>29.8</v>
      </c>
      <c r="F3" t="s">
        <v>403</v>
      </c>
      <c r="G3">
        <f t="shared" ref="G3:I4" si="0">(B3+B6+B9)/3</f>
        <v>36.966666666666669</v>
      </c>
      <c r="H3">
        <f t="shared" si="0"/>
        <v>7.6933333333333325</v>
      </c>
      <c r="I3">
        <f t="shared" si="0"/>
        <v>34.833333333333336</v>
      </c>
    </row>
    <row r="4" spans="1:9" x14ac:dyDescent="0.2">
      <c r="A4" t="s">
        <v>404</v>
      </c>
      <c r="B4">
        <v>48</v>
      </c>
      <c r="C4">
        <v>13.5</v>
      </c>
      <c r="D4">
        <v>25.4</v>
      </c>
      <c r="F4" t="s">
        <v>13</v>
      </c>
      <c r="G4">
        <f t="shared" si="0"/>
        <v>46.833333333333336</v>
      </c>
      <c r="H4">
        <f t="shared" si="0"/>
        <v>12.833333333333334</v>
      </c>
      <c r="I4">
        <f t="shared" si="0"/>
        <v>25.900000000000002</v>
      </c>
    </row>
    <row r="5" spans="1:9" x14ac:dyDescent="0.2">
      <c r="A5" t="s">
        <v>405</v>
      </c>
      <c r="B5" t="s">
        <v>399</v>
      </c>
      <c r="C5" t="s">
        <v>400</v>
      </c>
      <c r="D5" t="s">
        <v>401</v>
      </c>
    </row>
    <row r="6" spans="1:9" x14ac:dyDescent="0.2">
      <c r="A6" t="s">
        <v>10</v>
      </c>
      <c r="B6">
        <v>40.9</v>
      </c>
      <c r="C6">
        <v>6.43</v>
      </c>
      <c r="D6">
        <v>35.799999999999997</v>
      </c>
      <c r="F6" t="s">
        <v>406</v>
      </c>
      <c r="G6" t="s">
        <v>407</v>
      </c>
      <c r="H6" t="s">
        <v>408</v>
      </c>
      <c r="I6" t="s">
        <v>409</v>
      </c>
    </row>
    <row r="7" spans="1:9" x14ac:dyDescent="0.2">
      <c r="A7" t="s">
        <v>404</v>
      </c>
      <c r="B7">
        <v>54.8</v>
      </c>
      <c r="C7">
        <v>13.7</v>
      </c>
      <c r="D7">
        <v>23</v>
      </c>
      <c r="F7" t="s">
        <v>403</v>
      </c>
      <c r="G7">
        <f t="shared" ref="G7:I8" si="1">STDEV(B3,B6,B9)/SQRT(3)</f>
        <v>6.0446486893596845</v>
      </c>
      <c r="H7">
        <f t="shared" si="1"/>
        <v>0.91433643212502191</v>
      </c>
      <c r="I7">
        <f t="shared" si="1"/>
        <v>2.6710380836753944</v>
      </c>
    </row>
    <row r="8" spans="1:9" x14ac:dyDescent="0.2">
      <c r="A8" t="s">
        <v>410</v>
      </c>
      <c r="B8" t="s">
        <v>399</v>
      </c>
      <c r="C8" t="s">
        <v>400</v>
      </c>
      <c r="D8" t="s">
        <v>401</v>
      </c>
      <c r="F8" t="s">
        <v>13</v>
      </c>
      <c r="G8">
        <f t="shared" si="1"/>
        <v>4.9706918811949778</v>
      </c>
      <c r="H8">
        <f t="shared" si="1"/>
        <v>0.76883750631138603</v>
      </c>
      <c r="I8">
        <f t="shared" si="1"/>
        <v>1.8357559750685823</v>
      </c>
    </row>
    <row r="9" spans="1:9" x14ac:dyDescent="0.2">
      <c r="A9" t="s">
        <v>10</v>
      </c>
      <c r="B9">
        <v>25.1</v>
      </c>
      <c r="C9">
        <v>7.18</v>
      </c>
      <c r="D9">
        <v>38.9</v>
      </c>
    </row>
    <row r="10" spans="1:9" x14ac:dyDescent="0.2">
      <c r="A10" t="s">
        <v>404</v>
      </c>
      <c r="B10">
        <v>37.700000000000003</v>
      </c>
      <c r="C10">
        <v>11.3</v>
      </c>
      <c r="D10">
        <v>29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5A133-12EA-2D47-93DD-7C2F08AC9FEB}">
  <dimension ref="A1:H6"/>
  <sheetViews>
    <sheetView workbookViewId="0">
      <selection activeCell="A35" sqref="A35"/>
    </sheetView>
  </sheetViews>
  <sheetFormatPr baseColWidth="10" defaultRowHeight="16" x14ac:dyDescent="0.2"/>
  <cols>
    <col min="1" max="1" width="23.3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>
        <v>0.58259461899999998</v>
      </c>
      <c r="F2">
        <v>1.691888332</v>
      </c>
      <c r="G2">
        <v>1.137241476</v>
      </c>
      <c r="H2">
        <v>0.55464685599999997</v>
      </c>
    </row>
    <row r="3" spans="1:8" x14ac:dyDescent="0.2">
      <c r="A3" t="s">
        <v>8</v>
      </c>
      <c r="B3" t="s">
        <v>9</v>
      </c>
      <c r="C3" t="s">
        <v>12</v>
      </c>
      <c r="D3" t="s">
        <v>13</v>
      </c>
      <c r="E3">
        <v>0.88749697100000002</v>
      </c>
      <c r="F3">
        <v>1.706336552</v>
      </c>
      <c r="G3">
        <v>1.2969167619999999</v>
      </c>
      <c r="H3">
        <v>0.40941979000000001</v>
      </c>
    </row>
    <row r="5" spans="1:8" x14ac:dyDescent="0.2">
      <c r="A5" s="1" t="s">
        <v>14</v>
      </c>
      <c r="B5" s="1" t="s">
        <v>15</v>
      </c>
    </row>
    <row r="6" spans="1:8" x14ac:dyDescent="0.2">
      <c r="A6" t="s">
        <v>16</v>
      </c>
      <c r="B6">
        <v>0.419187187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B33AC-AD33-9D46-A132-55DEDD5DDEC6}">
  <dimension ref="A1:C52"/>
  <sheetViews>
    <sheetView tabSelected="1" topLeftCell="A19" workbookViewId="0">
      <selection activeCell="C38" sqref="C38"/>
    </sheetView>
  </sheetViews>
  <sheetFormatPr baseColWidth="10" defaultRowHeight="16" x14ac:dyDescent="0.2"/>
  <sheetData>
    <row r="1" spans="1:3" x14ac:dyDescent="0.2">
      <c r="A1" t="s">
        <v>70</v>
      </c>
    </row>
    <row r="2" spans="1:3" x14ac:dyDescent="0.2">
      <c r="A2" t="s">
        <v>17</v>
      </c>
      <c r="B2" t="s">
        <v>18</v>
      </c>
      <c r="C2" t="s">
        <v>19</v>
      </c>
    </row>
    <row r="3" spans="1:3" x14ac:dyDescent="0.2">
      <c r="A3" s="7" t="s">
        <v>20</v>
      </c>
      <c r="B3" s="7">
        <v>2.6078595999999998</v>
      </c>
      <c r="C3" s="7">
        <v>0</v>
      </c>
    </row>
    <row r="4" spans="1:3" x14ac:dyDescent="0.2">
      <c r="A4" s="7" t="s">
        <v>21</v>
      </c>
      <c r="B4" s="7">
        <v>2.1444253999999998</v>
      </c>
      <c r="C4" s="7">
        <v>0</v>
      </c>
    </row>
    <row r="5" spans="1:3" x14ac:dyDescent="0.2">
      <c r="A5" s="7" t="s">
        <v>22</v>
      </c>
      <c r="B5" s="7">
        <v>1.965239</v>
      </c>
      <c r="C5" s="7">
        <v>0</v>
      </c>
    </row>
    <row r="6" spans="1:3" x14ac:dyDescent="0.2">
      <c r="A6" s="7" t="s">
        <v>23</v>
      </c>
      <c r="B6" s="7">
        <v>1.8399196</v>
      </c>
      <c r="C6" s="7">
        <v>0</v>
      </c>
    </row>
    <row r="7" spans="1:3" x14ac:dyDescent="0.2">
      <c r="A7" s="7" t="s">
        <v>24</v>
      </c>
      <c r="B7" s="7">
        <v>1.7070129999999999</v>
      </c>
      <c r="C7" s="7">
        <v>4.6643939999999997E-3</v>
      </c>
    </row>
    <row r="8" spans="1:3" x14ac:dyDescent="0.2">
      <c r="A8" t="s">
        <v>25</v>
      </c>
      <c r="B8">
        <v>1.6053632</v>
      </c>
      <c r="C8">
        <v>1.4186219E-2</v>
      </c>
    </row>
    <row r="9" spans="1:3" x14ac:dyDescent="0.2">
      <c r="A9" t="s">
        <v>26</v>
      </c>
      <c r="B9">
        <v>1.5496981000000001</v>
      </c>
      <c r="C9">
        <v>2.2744298E-2</v>
      </c>
    </row>
    <row r="10" spans="1:3" x14ac:dyDescent="0.2">
      <c r="A10" t="s">
        <v>27</v>
      </c>
      <c r="B10">
        <v>1.4798252999999999</v>
      </c>
      <c r="C10">
        <v>3.8813113999999899E-2</v>
      </c>
    </row>
    <row r="11" spans="1:3" x14ac:dyDescent="0.2">
      <c r="A11" t="s">
        <v>28</v>
      </c>
      <c r="B11">
        <v>1.370323</v>
      </c>
      <c r="C11">
        <v>7.8540369999999998E-2</v>
      </c>
    </row>
    <row r="12" spans="1:3" x14ac:dyDescent="0.2">
      <c r="A12" t="s">
        <v>29</v>
      </c>
      <c r="B12">
        <v>1.2627853999999901</v>
      </c>
      <c r="C12">
        <v>0.15221636999999999</v>
      </c>
    </row>
    <row r="13" spans="1:3" x14ac:dyDescent="0.2">
      <c r="A13" t="s">
        <v>30</v>
      </c>
      <c r="B13">
        <v>1.2508087999999999</v>
      </c>
      <c r="C13">
        <v>0.14779854000000001</v>
      </c>
    </row>
    <row r="14" spans="1:3" x14ac:dyDescent="0.2">
      <c r="A14" t="s">
        <v>31</v>
      </c>
      <c r="B14">
        <v>1.2460146999999999</v>
      </c>
      <c r="C14">
        <v>0.13840659999999999</v>
      </c>
    </row>
    <row r="15" spans="1:3" x14ac:dyDescent="0.2">
      <c r="A15" t="s">
        <v>32</v>
      </c>
      <c r="B15">
        <v>1.0382362999999999</v>
      </c>
      <c r="C15">
        <v>0.41321468</v>
      </c>
    </row>
    <row r="16" spans="1:3" x14ac:dyDescent="0.2">
      <c r="A16" t="s">
        <v>33</v>
      </c>
      <c r="B16">
        <v>0.99386620000000003</v>
      </c>
      <c r="C16">
        <v>0.48159626</v>
      </c>
    </row>
    <row r="17" spans="1:3" x14ac:dyDescent="0.2">
      <c r="A17" t="s">
        <v>34</v>
      </c>
      <c r="B17">
        <v>0.93787986000000001</v>
      </c>
      <c r="C17">
        <v>0.58307629999999999</v>
      </c>
    </row>
    <row r="18" spans="1:3" x14ac:dyDescent="0.2">
      <c r="A18" t="s">
        <v>35</v>
      </c>
      <c r="B18">
        <v>-0.81224010000000002</v>
      </c>
      <c r="C18">
        <v>0.77322500000000005</v>
      </c>
    </row>
    <row r="19" spans="1:3" x14ac:dyDescent="0.2">
      <c r="A19" t="s">
        <v>36</v>
      </c>
      <c r="B19">
        <v>-0.89503664000000005</v>
      </c>
      <c r="C19">
        <v>0.66403239999999997</v>
      </c>
    </row>
    <row r="20" spans="1:3" x14ac:dyDescent="0.2">
      <c r="A20" t="s">
        <v>37</v>
      </c>
      <c r="B20">
        <v>-0.90978336000000004</v>
      </c>
      <c r="C20">
        <v>0.66019475000000005</v>
      </c>
    </row>
    <row r="21" spans="1:3" x14ac:dyDescent="0.2">
      <c r="A21" t="s">
        <v>38</v>
      </c>
      <c r="B21">
        <v>-1.1142714</v>
      </c>
      <c r="C21">
        <v>0.33180594000000002</v>
      </c>
    </row>
    <row r="22" spans="1:3" x14ac:dyDescent="0.2">
      <c r="A22" t="s">
        <v>39</v>
      </c>
      <c r="B22">
        <v>-1.1392475</v>
      </c>
      <c r="C22">
        <v>0.30542532</v>
      </c>
    </row>
    <row r="23" spans="1:3" x14ac:dyDescent="0.2">
      <c r="A23" t="s">
        <v>40</v>
      </c>
      <c r="B23">
        <v>-1.1570735999999999</v>
      </c>
      <c r="C23">
        <v>0.28946283</v>
      </c>
    </row>
    <row r="24" spans="1:3" x14ac:dyDescent="0.2">
      <c r="A24" t="s">
        <v>41</v>
      </c>
      <c r="B24">
        <v>-1.159545</v>
      </c>
      <c r="C24">
        <v>0.29576166999999998</v>
      </c>
    </row>
    <row r="25" spans="1:3" x14ac:dyDescent="0.2">
      <c r="A25" t="s">
        <v>42</v>
      </c>
      <c r="B25">
        <v>-1.1709331000000001</v>
      </c>
      <c r="C25">
        <v>0.28890147999999999</v>
      </c>
    </row>
    <row r="26" spans="1:3" x14ac:dyDescent="0.2">
      <c r="A26" t="s">
        <v>43</v>
      </c>
      <c r="B26">
        <v>-1.203573</v>
      </c>
      <c r="C26">
        <v>0.25122264</v>
      </c>
    </row>
    <row r="27" spans="1:3" x14ac:dyDescent="0.2">
      <c r="A27" t="s">
        <v>44</v>
      </c>
      <c r="B27">
        <v>-1.2108356</v>
      </c>
      <c r="C27">
        <v>0.2500521</v>
      </c>
    </row>
    <row r="28" spans="1:3" x14ac:dyDescent="0.2">
      <c r="A28" t="s">
        <v>45</v>
      </c>
      <c r="B28">
        <v>-1.2287265999999999</v>
      </c>
      <c r="C28">
        <v>0.23477977999999999</v>
      </c>
    </row>
    <row r="29" spans="1:3" x14ac:dyDescent="0.2">
      <c r="A29" t="s">
        <v>46</v>
      </c>
      <c r="B29">
        <v>-1.25802169999999</v>
      </c>
      <c r="C29">
        <v>0.20355153000000001</v>
      </c>
    </row>
    <row r="30" spans="1:3" x14ac:dyDescent="0.2">
      <c r="A30" t="s">
        <v>47</v>
      </c>
      <c r="B30">
        <v>-1.2613136</v>
      </c>
      <c r="C30">
        <v>0.20771974000000001</v>
      </c>
    </row>
    <row r="31" spans="1:3" x14ac:dyDescent="0.2">
      <c r="A31" t="s">
        <v>48</v>
      </c>
      <c r="B31">
        <v>-1.2735531</v>
      </c>
      <c r="C31">
        <v>0.20128576000000001</v>
      </c>
    </row>
    <row r="32" spans="1:3" x14ac:dyDescent="0.2">
      <c r="A32" t="s">
        <v>49</v>
      </c>
      <c r="B32">
        <v>-1.3017097</v>
      </c>
      <c r="C32">
        <v>0.17369838000000001</v>
      </c>
    </row>
    <row r="33" spans="1:3" x14ac:dyDescent="0.2">
      <c r="A33" t="s">
        <v>50</v>
      </c>
      <c r="B33">
        <v>-1.3344153000000001</v>
      </c>
      <c r="C33">
        <v>0.14086504</v>
      </c>
    </row>
    <row r="34" spans="1:3" x14ac:dyDescent="0.2">
      <c r="A34" t="s">
        <v>51</v>
      </c>
      <c r="B34">
        <v>-1.370018</v>
      </c>
      <c r="C34">
        <v>0.11299396</v>
      </c>
    </row>
    <row r="35" spans="1:3" x14ac:dyDescent="0.2">
      <c r="A35" t="s">
        <v>52</v>
      </c>
      <c r="B35">
        <v>-1.3838573000000001</v>
      </c>
      <c r="C35">
        <v>0.10716914</v>
      </c>
    </row>
    <row r="36" spans="1:3" x14ac:dyDescent="0.2">
      <c r="A36" t="s">
        <v>53</v>
      </c>
      <c r="B36">
        <v>-1.4544355</v>
      </c>
      <c r="C36">
        <v>5.8047245999999997E-2</v>
      </c>
    </row>
    <row r="37" spans="1:3" x14ac:dyDescent="0.2">
      <c r="A37" t="s">
        <v>54</v>
      </c>
      <c r="B37">
        <v>-1.4865638999999999</v>
      </c>
      <c r="C37">
        <v>4.3745476999999998E-2</v>
      </c>
    </row>
    <row r="38" spans="1:3" x14ac:dyDescent="0.2">
      <c r="A38" t="s">
        <v>55</v>
      </c>
      <c r="B38">
        <v>-1.4898579000000001</v>
      </c>
      <c r="C38">
        <v>4.5145499999999998E-2</v>
      </c>
    </row>
    <row r="39" spans="1:3" x14ac:dyDescent="0.2">
      <c r="A39" t="s">
        <v>56</v>
      </c>
      <c r="B39">
        <v>-1.5339303</v>
      </c>
      <c r="C39">
        <v>2.7655282999999999E-2</v>
      </c>
    </row>
    <row r="40" spans="1:3" x14ac:dyDescent="0.2">
      <c r="A40" t="s">
        <v>57</v>
      </c>
      <c r="B40">
        <v>-1.5574840999999999</v>
      </c>
      <c r="C40">
        <v>2.1909620000000001E-2</v>
      </c>
    </row>
    <row r="41" spans="1:3" x14ac:dyDescent="0.2">
      <c r="A41" t="s">
        <v>58</v>
      </c>
      <c r="B41">
        <v>-1.5848589</v>
      </c>
      <c r="C41">
        <v>1.6392902000000001E-2</v>
      </c>
    </row>
    <row r="42" spans="1:3" x14ac:dyDescent="0.2">
      <c r="A42" t="s">
        <v>59</v>
      </c>
      <c r="B42">
        <v>-1.5967803999999901</v>
      </c>
      <c r="C42">
        <v>1.4609265E-2</v>
      </c>
    </row>
    <row r="43" spans="1:3" x14ac:dyDescent="0.2">
      <c r="A43" t="s">
        <v>60</v>
      </c>
      <c r="B43">
        <v>-1.6314232</v>
      </c>
      <c r="C43">
        <v>8.4431560000000003E-3</v>
      </c>
    </row>
    <row r="44" spans="1:3" x14ac:dyDescent="0.2">
      <c r="A44" t="s">
        <v>61</v>
      </c>
      <c r="B44">
        <v>-1.6337680999999999</v>
      </c>
      <c r="C44">
        <v>8.7986920000000003E-3</v>
      </c>
    </row>
    <row r="45" spans="1:3" x14ac:dyDescent="0.2">
      <c r="A45" t="s">
        <v>62</v>
      </c>
      <c r="B45">
        <v>-1.6698504999999999</v>
      </c>
      <c r="C45">
        <v>4.7120349999999998E-3</v>
      </c>
    </row>
    <row r="46" spans="1:3" x14ac:dyDescent="0.2">
      <c r="A46" t="s">
        <v>63</v>
      </c>
      <c r="B46">
        <v>-1.6969730000000001</v>
      </c>
      <c r="C46">
        <v>2.9460396999999999E-3</v>
      </c>
    </row>
    <row r="47" spans="1:3" x14ac:dyDescent="0.2">
      <c r="A47" t="s">
        <v>64</v>
      </c>
      <c r="B47">
        <v>-1.6984645</v>
      </c>
      <c r="C47">
        <v>3.2912129999999999E-3</v>
      </c>
    </row>
    <row r="48" spans="1:3" x14ac:dyDescent="0.2">
      <c r="A48" s="8" t="s">
        <v>65</v>
      </c>
      <c r="B48" s="8">
        <v>-1.7306105000000001</v>
      </c>
      <c r="C48" s="8">
        <v>1.7485195E-3</v>
      </c>
    </row>
    <row r="49" spans="1:3" x14ac:dyDescent="0.2">
      <c r="A49" s="8" t="s">
        <v>66</v>
      </c>
      <c r="B49" s="8">
        <v>-1.7702743999999999</v>
      </c>
      <c r="C49" s="8">
        <v>1.3028847000000001E-3</v>
      </c>
    </row>
    <row r="50" spans="1:3" x14ac:dyDescent="0.2">
      <c r="A50" s="8" t="s">
        <v>67</v>
      </c>
      <c r="B50" s="8">
        <v>-1.7775254</v>
      </c>
      <c r="C50" s="8">
        <v>1.4594016999999999E-3</v>
      </c>
    </row>
    <row r="51" spans="1:3" x14ac:dyDescent="0.2">
      <c r="A51" s="8" t="s">
        <v>68</v>
      </c>
      <c r="B51" s="8">
        <v>-1.8236929</v>
      </c>
      <c r="C51" s="8">
        <v>0</v>
      </c>
    </row>
    <row r="52" spans="1:3" x14ac:dyDescent="0.2">
      <c r="A52" s="8" t="s">
        <v>69</v>
      </c>
      <c r="B52" s="8">
        <v>-1.9022044999999901</v>
      </c>
      <c r="C52" s="8">
        <v>0</v>
      </c>
    </row>
  </sheetData>
  <sortState xmlns:xlrd2="http://schemas.microsoft.com/office/spreadsheetml/2017/richdata2" ref="A3:C52">
    <sortCondition descending="1" ref="B1:B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8A- E2F ES DMSO vs 5FU</vt:lpstr>
      <vt:lpstr>S18B- IPA Upstream WT vs d40WT</vt:lpstr>
      <vt:lpstr>S18C- IPA Upstream Scatter</vt:lpstr>
      <vt:lpstr>S18D- p53 Null Cell Cycle</vt:lpstr>
      <vt:lpstr>S18D- p53 Null 5FU qPCR</vt:lpstr>
      <vt:lpstr>S18E- GSEA Yang p53 Null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17:49Z</dcterms:created>
  <dcterms:modified xsi:type="dcterms:W3CDTF">2021-06-25T22:26:29Z</dcterms:modified>
</cp:coreProperties>
</file>